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28"/>
  <workbookPr/>
  <mc:AlternateContent xmlns:mc="http://schemas.openxmlformats.org/markup-compatibility/2006">
    <mc:Choice Requires="x15">
      <x15ac:absPath xmlns:x15ac="http://schemas.microsoft.com/office/spreadsheetml/2010/11/ac" url="https://hugge-my.sharepoint.com/personal/yann_christinat_hcuge_ch/Documents/Projet NGS guidelines/article virchows archiv/"/>
    </mc:Choice>
  </mc:AlternateContent>
  <xr:revisionPtr revIDLastSave="77" documentId="8_{2DE9BC5B-BD9E-D944-B60B-7B07DDA25760}" xr6:coauthVersionLast="47" xr6:coauthVersionMax="47" xr10:uidLastSave="{DA49F950-E2C9-6B4F-8CE1-F5FB7E265214}"/>
  <bookViews>
    <workbookView xWindow="2940" yWindow="2480" windowWidth="37060" windowHeight="24140" tabRatio="539" activeTab="1" xr2:uid="{00000000-000D-0000-FFFF-FFFF00000000}"/>
  </bookViews>
  <sheets>
    <sheet name="Table S1" sheetId="12" r:id="rId1"/>
    <sheet name="Table S2" sheetId="10" r:id="rId2"/>
    <sheet name="Table S3" sheetId="11" r:id="rId3"/>
    <sheet name="Counts" sheetId="3" state="hidden" r:id="rId4"/>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D63" i="11" l="1"/>
  <c r="D62" i="11"/>
  <c r="D61" i="11"/>
  <c r="D60" i="11"/>
  <c r="D59" i="11"/>
  <c r="D58" i="11"/>
  <c r="C55" i="11"/>
  <c r="C54" i="11"/>
  <c r="C53" i="11"/>
  <c r="C50" i="11"/>
  <c r="C49" i="11"/>
  <c r="C48" i="11"/>
  <c r="C45" i="11"/>
  <c r="C44" i="11"/>
  <c r="C43" i="11"/>
  <c r="C40" i="11"/>
  <c r="C39" i="11"/>
  <c r="C38" i="11"/>
  <c r="C35" i="11"/>
  <c r="C34" i="11"/>
  <c r="C33" i="11"/>
  <c r="C27" i="11"/>
  <c r="C30" i="11"/>
  <c r="C29" i="11"/>
  <c r="C28" i="11"/>
  <c r="C26" i="11"/>
  <c r="C23" i="11"/>
  <c r="C22" i="11"/>
  <c r="C21" i="11"/>
  <c r="C18" i="11"/>
  <c r="C17" i="11"/>
  <c r="C16" i="11"/>
  <c r="C15" i="11"/>
  <c r="C14" i="11"/>
  <c r="C11" i="11"/>
  <c r="C10" i="11"/>
  <c r="C9" i="11"/>
  <c r="C8" i="11"/>
  <c r="C5" i="11"/>
  <c r="C4" i="11"/>
  <c r="C3" i="11"/>
  <c r="G3" i="10"/>
  <c r="G4" i="10"/>
  <c r="G5" i="10"/>
  <c r="G6" i="10"/>
  <c r="G7" i="10"/>
  <c r="G8" i="10"/>
  <c r="G9" i="10"/>
  <c r="G10" i="10"/>
  <c r="G11" i="10"/>
  <c r="G12" i="10"/>
  <c r="G16" i="10"/>
  <c r="G17" i="10"/>
  <c r="G18" i="10"/>
  <c r="G19" i="10"/>
  <c r="G20" i="10"/>
  <c r="G21" i="10"/>
  <c r="G22" i="10"/>
  <c r="G26" i="10"/>
  <c r="G27" i="10"/>
  <c r="G28" i="10"/>
  <c r="G29" i="10"/>
  <c r="G31" i="10"/>
  <c r="G32" i="10"/>
  <c r="G33" i="10"/>
  <c r="G34" i="10"/>
  <c r="G35" i="10"/>
  <c r="G36" i="10"/>
  <c r="G37" i="10"/>
  <c r="G38" i="10"/>
  <c r="G39" i="10"/>
  <c r="G40" i="10"/>
  <c r="G41" i="10"/>
  <c r="G42" i="10"/>
  <c r="G43" i="10"/>
  <c r="G44" i="10"/>
  <c r="G48" i="10"/>
  <c r="G49" i="10"/>
  <c r="G50" i="10"/>
  <c r="G51" i="10"/>
  <c r="G52" i="10"/>
  <c r="G53" i="10"/>
  <c r="G54" i="10"/>
  <c r="G55" i="10"/>
  <c r="G59" i="10"/>
  <c r="G60" i="10"/>
  <c r="G61" i="10"/>
  <c r="G62" i="10"/>
  <c r="G63" i="10"/>
  <c r="D3" i="10"/>
  <c r="D4" i="10"/>
  <c r="D5" i="10"/>
  <c r="D6" i="10"/>
  <c r="D7" i="10"/>
  <c r="D8" i="10"/>
  <c r="D9" i="10"/>
  <c r="D10" i="10"/>
  <c r="D11" i="10"/>
  <c r="D12" i="10"/>
  <c r="D16" i="10"/>
  <c r="D17" i="10"/>
  <c r="D18" i="10"/>
  <c r="D19" i="10"/>
  <c r="D20" i="10"/>
  <c r="D21" i="10"/>
  <c r="D22" i="10"/>
  <c r="D26" i="10"/>
  <c r="D27" i="10"/>
  <c r="D28" i="10"/>
  <c r="D29" i="10"/>
  <c r="D31" i="10"/>
  <c r="D32" i="10"/>
  <c r="D33" i="10"/>
  <c r="D34" i="10"/>
  <c r="D35" i="10"/>
  <c r="D36" i="10"/>
  <c r="D37" i="10"/>
  <c r="D38" i="10"/>
  <c r="D39" i="10"/>
  <c r="D40" i="10"/>
  <c r="D41" i="10"/>
  <c r="D42" i="10"/>
  <c r="D43" i="10"/>
  <c r="D44" i="10"/>
  <c r="D48" i="10"/>
  <c r="D49" i="10"/>
  <c r="D50" i="10"/>
  <c r="D51" i="10"/>
  <c r="D52" i="10"/>
  <c r="D53" i="10"/>
  <c r="D54" i="10"/>
  <c r="D55" i="10"/>
  <c r="D59" i="10"/>
  <c r="D60" i="10"/>
  <c r="D61" i="10"/>
  <c r="D62" i="10"/>
  <c r="D63" i="10"/>
  <c r="EL37" i="3"/>
  <c r="EL36" i="3"/>
  <c r="EI37" i="3"/>
  <c r="EI36" i="3"/>
  <c r="EF37" i="3"/>
  <c r="EF36" i="3"/>
  <c r="EC37" i="3"/>
  <c r="EC36" i="3"/>
  <c r="DZ37" i="3"/>
  <c r="DZ36" i="3"/>
  <c r="DW37" i="3"/>
  <c r="DW36" i="3"/>
  <c r="DT37" i="3"/>
  <c r="DT36" i="3"/>
  <c r="DQ37" i="3"/>
  <c r="DQ36" i="3"/>
  <c r="DN37" i="3"/>
  <c r="DN36" i="3"/>
  <c r="DL37" i="3"/>
  <c r="DL36" i="3"/>
  <c r="DJ37" i="3"/>
  <c r="DJ36" i="3"/>
  <c r="DH37" i="3"/>
  <c r="DH36" i="3"/>
  <c r="DE37" i="3"/>
  <c r="DE36" i="3"/>
  <c r="DB37" i="3"/>
  <c r="DB36" i="3"/>
  <c r="CY37" i="3"/>
  <c r="CY36" i="3"/>
  <c r="CV37" i="3"/>
  <c r="CV36" i="3"/>
  <c r="CS37" i="3"/>
  <c r="CS36" i="3"/>
  <c r="CP37" i="3"/>
  <c r="CP36" i="3"/>
  <c r="CM37" i="3"/>
  <c r="CM36" i="3"/>
  <c r="CJ37" i="3"/>
  <c r="CJ36" i="3"/>
  <c r="CG37" i="3"/>
  <c r="CG36" i="3"/>
  <c r="CD37" i="3"/>
  <c r="CD36" i="3"/>
  <c r="CA37" i="3"/>
  <c r="CA36" i="3"/>
  <c r="BX37" i="3"/>
  <c r="BX36" i="3"/>
  <c r="BU37" i="3"/>
  <c r="BU36" i="3"/>
  <c r="EK35" i="3"/>
  <c r="EK34" i="3"/>
  <c r="EH35" i="3"/>
  <c r="EH34" i="3"/>
  <c r="EE35" i="3"/>
  <c r="EE34" i="3"/>
  <c r="EB35" i="3"/>
  <c r="EB34" i="3"/>
  <c r="DY35" i="3"/>
  <c r="DY34" i="3"/>
  <c r="DV35" i="3"/>
  <c r="DV34" i="3"/>
  <c r="DS35" i="3"/>
  <c r="DS34" i="3"/>
  <c r="DP35" i="3"/>
  <c r="DP34" i="3"/>
  <c r="DM35" i="3"/>
  <c r="DM34" i="3"/>
  <c r="DK35" i="3"/>
  <c r="DK34" i="3"/>
  <c r="DI35" i="3"/>
  <c r="DI34" i="3"/>
  <c r="DG35" i="3"/>
  <c r="DG34" i="3"/>
  <c r="DD35" i="3"/>
  <c r="DD34" i="3"/>
  <c r="DA35" i="3"/>
  <c r="DA34" i="3"/>
  <c r="CX35" i="3"/>
  <c r="CX34" i="3"/>
  <c r="CU35" i="3"/>
  <c r="CU34" i="3"/>
  <c r="CR35" i="3"/>
  <c r="CR34" i="3"/>
  <c r="CO35" i="3"/>
  <c r="CO34" i="3"/>
  <c r="BR37" i="3"/>
  <c r="BR36" i="3"/>
  <c r="BO37" i="3"/>
  <c r="BO36" i="3"/>
  <c r="BL37" i="3"/>
  <c r="BL36" i="3"/>
  <c r="BI37" i="3"/>
  <c r="BI36" i="3"/>
  <c r="BF37" i="3"/>
  <c r="BF36" i="3"/>
  <c r="BC37" i="3"/>
  <c r="BC36" i="3"/>
  <c r="AZ37" i="3"/>
  <c r="AZ36" i="3"/>
  <c r="AW37" i="3"/>
  <c r="AW36" i="3"/>
  <c r="AT37" i="3"/>
  <c r="AT36" i="3"/>
  <c r="AQ37" i="3"/>
  <c r="AQ36" i="3"/>
  <c r="AN37" i="3"/>
  <c r="AN36" i="3"/>
  <c r="AK37" i="3"/>
  <c r="AK36" i="3"/>
  <c r="AH37" i="3"/>
  <c r="AH36" i="3"/>
  <c r="AE37" i="3"/>
  <c r="AE36" i="3"/>
  <c r="AB37" i="3"/>
  <c r="AB36" i="3"/>
  <c r="Y37" i="3"/>
  <c r="Y36" i="3"/>
  <c r="V37" i="3"/>
  <c r="V36" i="3"/>
  <c r="S37" i="3"/>
  <c r="S36" i="3"/>
  <c r="P37" i="3"/>
  <c r="P36" i="3"/>
  <c r="M37" i="3"/>
  <c r="M36" i="3"/>
  <c r="J37" i="3"/>
  <c r="J36" i="3"/>
  <c r="H37" i="3"/>
  <c r="H36" i="3"/>
  <c r="F37" i="3"/>
  <c r="F36" i="3"/>
  <c r="CL35" i="3"/>
  <c r="CL34" i="3"/>
  <c r="CI35" i="3"/>
  <c r="CI34" i="3"/>
  <c r="CF35" i="3"/>
  <c r="CF34" i="3"/>
  <c r="CC35" i="3"/>
  <c r="CC34" i="3"/>
  <c r="BZ35" i="3"/>
  <c r="BZ34" i="3"/>
  <c r="BW35" i="3"/>
  <c r="BW34" i="3"/>
  <c r="BT35" i="3"/>
  <c r="BT34" i="3"/>
  <c r="BQ35" i="3"/>
  <c r="BQ34" i="3"/>
  <c r="BN35" i="3"/>
  <c r="BN34" i="3"/>
  <c r="BK35" i="3"/>
  <c r="BK34" i="3"/>
  <c r="BH35" i="3"/>
  <c r="BH34" i="3"/>
  <c r="BE35" i="3"/>
  <c r="BE34" i="3"/>
  <c r="BB35" i="3"/>
  <c r="BB34" i="3"/>
  <c r="AY35" i="3"/>
  <c r="AY34" i="3"/>
  <c r="AV35" i="3"/>
  <c r="AV34" i="3"/>
  <c r="AS35" i="3"/>
  <c r="AS34" i="3"/>
  <c r="AP35" i="3"/>
  <c r="AP34" i="3"/>
  <c r="AM35" i="3"/>
  <c r="AM34" i="3"/>
  <c r="AJ35" i="3"/>
  <c r="AJ34" i="3"/>
  <c r="AG35" i="3"/>
  <c r="AG34" i="3"/>
  <c r="AD35" i="3"/>
  <c r="AD34" i="3"/>
  <c r="AA35" i="3"/>
  <c r="AA34" i="3"/>
  <c r="X35" i="3"/>
  <c r="X34" i="3"/>
  <c r="U35" i="3"/>
  <c r="U34" i="3"/>
  <c r="R35" i="3"/>
  <c r="R34" i="3"/>
  <c r="O35" i="3"/>
  <c r="O34" i="3"/>
  <c r="L35" i="3"/>
  <c r="L34" i="3"/>
  <c r="I35" i="3"/>
  <c r="I34" i="3"/>
  <c r="G35" i="3"/>
  <c r="G34" i="3"/>
  <c r="E35" i="3"/>
  <c r="E34" i="3"/>
</calcChain>
</file>

<file path=xl/sharedStrings.xml><?xml version="1.0" encoding="utf-8"?>
<sst xmlns="http://schemas.openxmlformats.org/spreadsheetml/2006/main" count="1891" uniqueCount="327">
  <si>
    <t>Basic patient information [Full name][Scale 1]</t>
  </si>
  <si>
    <t>Basic patient information [Full name][Scale 2]</t>
  </si>
  <si>
    <t>Basic patient information [Date of birth][Scale 1]</t>
  </si>
  <si>
    <t>Basic patient information [Date of birth][Scale 2]</t>
  </si>
  <si>
    <t>Basic patient information [Sex][Scale 1]</t>
  </si>
  <si>
    <t>Basic patient information [Sex][Scale 2]</t>
  </si>
  <si>
    <t>_Comments</t>
  </si>
  <si>
    <t>Name of the clinician who ordered the test [Clinician's name][Scale 1]</t>
  </si>
  <si>
    <t>Name of the clinician who ordered the test [Clinician's name][Scale 2]</t>
  </si>
  <si>
    <t>Clinical indication or diagnostic [Clinical indication/diagnostic][Scale 1]</t>
  </si>
  <si>
    <t>Clinical indication or diagnostic [Clinical indication/diagnostic][Scale 2]</t>
  </si>
  <si>
    <t>Sample description [Primary tumor site, primary tumor or metastasis, unknown primary, specimen site][Scale 1]</t>
  </si>
  <si>
    <t>Sample description [Primary tumor site, primary tumor or metastasis, unknown primary, specimen site][Scale 2]</t>
  </si>
  <si>
    <t>Sample ID  [A label or number uniquely identifying the sample][Scale 1]</t>
  </si>
  <si>
    <t>Sample ID  [A label or number uniquely identifying the sample][Scale 2]</t>
  </si>
  <si>
    <t>Sample type  [Fresh, frozen, FFPE, …][Scale 1]</t>
  </si>
  <si>
    <t>Sample type  [Fresh, frozen, FFPE, …][Scale 2]</t>
  </si>
  <si>
    <t>Sampling date [Date of the biopsy or surgery][Scale 1]</t>
  </si>
  <si>
    <t>Sampling date [Date of the biopsy or surgery][Scale 2]</t>
  </si>
  <si>
    <t>Tumor cellularity  [Percentage of tumor cells in the sample as estimated by histology or another method][Scale 1]</t>
  </si>
  <si>
    <t>Tumor cellularity  [Percentage of tumor cells in the sample as estimated by histology or another method][Scale 2]</t>
  </si>
  <si>
    <t>Technology used for sequencing [Illumina, IonTorrent and in addition Capture, Haloplex, Amplicon][Scale 1]</t>
  </si>
  <si>
    <t>Technology used for sequencing [Illumina, IonTorrent and in addition Capture, Haloplex, Amplicon][Scale 2]</t>
  </si>
  <si>
    <t>Panel name and version  [The regions covered by the panel should be detailed or available through a link or upon request][Scale 1]</t>
  </si>
  <si>
    <t>Panel name and version  [The regions covered by the panel should be detailed or available through a link or upon request][Scale 2]</t>
  </si>
  <si>
    <t>Software used and version [Any software used to call, filter and annotate the variants. If public databases are mentioned in the report then the version used should be reported here][Scale 1]</t>
  </si>
  <si>
    <t>Software used and version [Any software used to call, filter and annotate the variants. If public databases are mentioned in the report then the version used should be reported here][Scale 2]</t>
  </si>
  <si>
    <t>Reference genome (hg19/hg38, use of alternative loci) [Reference genome][Scale 1]</t>
  </si>
  <si>
    <t>Reference genome (hg19/hg38, use of alternative loci) [Reference genome][Scale 2]</t>
  </si>
  <si>
    <t>Technical limitations  [Information whether some alterations cannot be found with the method][Scale 1]</t>
  </si>
  <si>
    <t>Technical limitations  [Information whether some alterations cannot be found with the method][Scale 2]</t>
  </si>
  <si>
    <t>List of filters applied on raw variants. [Allelic frequency, the size of an insertion/deletion or the presence in the general population][Scale 1]</t>
  </si>
  <si>
    <t>List of filters applied on raw variants. [Allelic frequency, the size of an insertion/deletion or the presence in the general population][Scale 2]</t>
  </si>
  <si>
    <t>Quality scores  [Set of quality measures (for instance, coverage or average read depth) and their respective thresholds (if quantitative)][Scale 1]</t>
  </si>
  <si>
    <t>Quality scores  [Set of quality measures (for instance, coverage or average read depth) and their respective thresholds (if quantitative)][Scale 2]</t>
  </si>
  <si>
    <t>Synonymous and non-coding variants (except for splice site mutations and relevant regulatory regions such as promoters) and variants present in &gt;1% of the general population unless proven somatic (i.e. in case of tumor-normal matched sequencing) are absent from this table [Table containing all somatic and non-silent variants][Scale 1]</t>
  </si>
  <si>
    <t>Synonymous and non-coding variants (except for splice site mutations and relevant regulatory regions such as promoters) and variants present in &gt;1% of the general population unless proven somatic (i.e. in case of tumor-normal matched sequencing) are absent from this table [Table containing all somatic and non-silent variants][Scale 2]</t>
  </si>
  <si>
    <t>List or table of all variants of clinical importance  [i.e the pathogenic and actionable ones.][Scale 1]</t>
  </si>
  <si>
    <t>List or table of all variants of clinical importance  [i.e the pathogenic and actionable ones.][Scale 2]</t>
  </si>
  <si>
    <t>Table containing all variants from the variant caller, including germline, synonymous, low frequency, etc... [Complete list of variants][Scale 1]</t>
  </si>
  <si>
    <t>Table containing all variants from the variant caller, including germline, synonymous, low frequency, etc... [Complete list of variants][Scale 2]</t>
  </si>
  <si>
    <t>Indication whether the somatic status of a variant is dubious, i.e. it can potentially be a germline variant [Validity of the somatic status][Scale 1]</t>
  </si>
  <si>
    <t>Indication whether the somatic status of a variant is dubious, i.e. it can potentially be a germline variant [Validity of the somatic status][Scale 2]</t>
  </si>
  <si>
    <t>HGVS.c [HGVS.c][Scale 1]</t>
  </si>
  <si>
    <t>HGVS.c [HGVS.c][Scale 2]</t>
  </si>
  <si>
    <t>HGVS.p [HGVS.p][Scale 1]</t>
  </si>
  <si>
    <t>HGVS.p [HGVS.p][Scale 2]</t>
  </si>
  <si>
    <t>Reference transcript and version  [RefSeq, LRG, or Ensembl][Scale 1]</t>
  </si>
  <si>
    <t>Reference transcript and version  [RefSeq, LRG, or Ensembl][Scale 2]</t>
  </si>
  <si>
    <t>Allelic frequency in the sample  [Allelic frequency][Scale 1]</t>
  </si>
  <si>
    <t>Allelic frequency in the sample  [Allelic frequency][Scale 2]</t>
  </si>
  <si>
    <t>Pathogenicity [Indication whether the variant is involved in the tumorigenesis process (5-class system)][Scale 1]</t>
  </si>
  <si>
    <t>Pathogenicity [Indication whether the variant is involved in the tumorigenesis process (5-class system)][Scale 2]</t>
  </si>
  <si>
    <t>Actionability [Indication whether there are treatment recommendations based on this variant. The system used has to be clearly defined (OncoKB actionability categories, AMP/ASCO/CAP 4-tier system)][Scale 1]</t>
  </si>
  <si>
    <t>Actionability [Indication whether there are treatment recommendations based on this variant. The system used has to be clearly defined (OncoKB actionability categories, AMP/ASCO/CAP 4-tier system)][Scale 2]</t>
  </si>
  <si>
    <t>Functional impact [Effect of the variant on the biological function of the gene in the context of the disease][Scale 1]</t>
  </si>
  <si>
    <t>Functional impact [Effect of the variant on the biological function of the gene in the context of the disease][Scale 2]</t>
  </si>
  <si>
    <t>Reports of negative results [Absence of mutation for a given gene. If done, then it has to be reported along with the information whether the whole gene is covered by the assay or only specific regions][Scale 1]</t>
  </si>
  <si>
    <t>Reports of negative results [Absence of mutation for a given gene. If done, then it has to be reported along with the information whether the whole gene is covered by the assay or only specific regions][Scale 2]</t>
  </si>
  <si>
    <t>Genomic position  [Position on the reference locus or chromosome  (e.g. chr7:123456 or LRG_1:123456)][Scale 1]</t>
  </si>
  <si>
    <t>Genomic position  [Position on the reference locus or chromosome  (e.g. chr7:123456 or LRG_1:123456)][Scale 2]</t>
  </si>
  <si>
    <t>Exon where the mutation is located [Exon number (it has to be mentioned somewhere if only coding exons are counted or not)][Scale 1]</t>
  </si>
  <si>
    <t>Exon where the mutation is located [Exon number (it has to be mentioned somewhere if only coding exons are counted or not)][Scale 2]</t>
  </si>
  <si>
    <t>dbSNP [dbSNP ID][Scale 1]</t>
  </si>
  <si>
    <t>dbSNP [dbSNP ID][Scale 2]</t>
  </si>
  <si>
    <t>COSMIC [COSMIC ID][Scale 1]</t>
  </si>
  <si>
    <t>COSMIC [COSMIC ID][Scale 2]</t>
  </si>
  <si>
    <t>ClinVar [ClinVar ID][Scale 1]</t>
  </si>
  <si>
    <t>ClinVar [ClinVar ID][Scale 2]</t>
  </si>
  <si>
    <t>Quality score for each mutation  [Read depth or else][Scale 1]</t>
  </si>
  <si>
    <t>Quality score for each mutation  [Read depth or else][Scale 2]</t>
  </si>
  <si>
    <t>The result is given as a number (mutations per Mb) and with the possible addition of a classification (for instance high, low or average) [The result is given as a number and with the possible addition of a classification][Scale 1]</t>
  </si>
  <si>
    <t>The result is given as a number (mutations per Mb) and with the possible addition of a classification (for instance high, low or average) [The result is given as a number and with the possible addition of a classification][Scale 2]</t>
  </si>
  <si>
    <t>Method used to compute the TMB [Which mutations are included: SNVs vs indels (up to what size), coding vs non-coding ?][Scale 1]</t>
  </si>
  <si>
    <t>Method used to compute the TMB [Which mutations are included: SNVs vs indels (up to what size), coding vs non-coding ?][Scale 2]</t>
  </si>
  <si>
    <t>Method used to compute the TMB [Are germline mutations removed by filtering variants present in the general population or through a matched non-tumoral tissue ? (It has been reported that the use of public databases overestimates the TMB with respect to matched exome data.)][Scale 1]</t>
  </si>
  <si>
    <t>Method used to compute the TMB [Are germline mutations removed by filtering variants present in the general population or through a matched non-tumoral tissue ? (It has been reported that the use of public databases overestimates the TMB with respect to matched exome data.)][Scale 2]</t>
  </si>
  <si>
    <t>Method used to compute the TMB [If a classification is given (high/low), a threshold has to be clearly defined ?][Scale 1]</t>
  </si>
  <si>
    <t>Method used to compute the TMB [If a classification is given (high/low), a threshold has to be clearly defined ?][Scale 2]</t>
  </si>
  <si>
    <t>Method used to compute the TMB [Description of the method/algorithm used to compute the TMB ?][Scale 1]</t>
  </si>
  <si>
    <t>Method used to compute the TMB [Description of the method/algorithm used to compute the TMB ?][Scale 2]</t>
  </si>
  <si>
    <t>Size of the panel ? [What is the size of the panel in Mb ?][Scale 1]</t>
  </si>
  <si>
    <t>Size of the panel ? [What is the size of the panel in Mb ?][Scale 2]</t>
  </si>
  <si>
    <t>A reference to the set of profiles or signatures is mentioned [A reference to the set of profiles or signatures is mentioned][Scale 1]</t>
  </si>
  <si>
    <t>A reference to the set of profiles or signatures is mentioned [A reference to the set of profiles or signatures is mentioned][Scale 2]</t>
  </si>
  <si>
    <t>A p-value is provided   [i.e. probability that we observe a match with this signature by chance][Scale 1]</t>
  </si>
  <si>
    <t>A p-value is provided   [i.e. probability that we observe a match with this signature by chance][Scale 2]</t>
  </si>
  <si>
    <t>List of all regions insufficiently covered by the analysis and where no variant calling was made  [List of all regions insufficiently covered by the analysis and where no variant calling was made][Scale 1]</t>
  </si>
  <si>
    <t>List of all regions insufficiently covered by the analysis and where no variant calling was made  [List of all regions insufficiently covered by the analysis and where no variant calling was made][Scale 2]</t>
  </si>
  <si>
    <t>Treatment recommendation considering the whole analysis. [Treatment recommendation considering the whole analysis][Scale 1]</t>
  </si>
  <si>
    <t>Treatment recommendation considering the whole analysis. [Treatment recommendation considering the whole analysis][Scale 2]</t>
  </si>
  <si>
    <t>Clinical trials  [Clinical trials][Scale 1]</t>
  </si>
  <si>
    <t>Clinical trials  [Clinical trials][Scale 2]</t>
  </si>
  <si>
    <t>Reference to scientific literature  [Reference to scientific literature][Scale 1]</t>
  </si>
  <si>
    <t>Reference to scientific literature  [Reference to scientific literature][Scale 2]</t>
  </si>
  <si>
    <t>Intended for non specialists [Short summary of the analysis and the relevant results ][Scale 1]</t>
  </si>
  <si>
    <t>Intended for non specialists [Short summary of the analysis and the relevant results ][Scale 2]</t>
  </si>
  <si>
    <t>NOT mandatory</t>
  </si>
  <si>
    <t>Free</t>
  </si>
  <si>
    <t>Mandatory</t>
  </si>
  <si>
    <t>Controlled</t>
  </si>
  <si>
    <t>Usually diagnosis is set together with the NGS unless NGS is for a relapse or following a progression</t>
  </si>
  <si>
    <t>Controlled vocabulary would be adequate, but may be challenging to implement. Could be proposed by a SPHN driver (SOCIBP, SPO)</t>
  </si>
  <si>
    <t>This should match what is in the patho report</t>
  </si>
  <si>
    <t>Controlled vocabulary put in place via SPHN SOCIBP?</t>
  </si>
  <si>
    <t>At the swiss level, a resource should be build to be able to retrieve the panel info in a standardize way</t>
  </si>
  <si>
    <t>In the pathology report, NGS is not different than other results. So, this must follow the same guidelines already in place in the different institution.</t>
  </si>
  <si>
    <t>The reference is not always a genome, it may be a refseq entry. More important is to have the correct HGVS notation.</t>
  </si>
  <si>
    <t>Methods are always chosen for a purpose. If the assay failed, of course it has to be stated!</t>
  </si>
  <si>
    <t>Here reporting on somatic variant is different than reportingon germline. Mandatory for germline, not for somatic</t>
  </si>
  <si>
    <t>Ideally based on a coded value connected to a database of authorized clinicians</t>
  </si>
  <si>
    <t>Something like a synoptic reporting approach has been shown to reduce variability</t>
  </si>
  <si>
    <t>these pieces of informations are likely not required for explicit mention on each report but should be made available via a protocol document e.g., URL for additional details. will have to be versioned.</t>
  </si>
  <si>
    <t>See previous point</t>
  </si>
  <si>
    <t>I would say it's mandatory, but I know that in practice it does not always work. We regularly receive submissions where the oncologist/pathologist writes: do what is necessary e.g. for urothelial carcinoma.</t>
  </si>
  <si>
    <t>We have already discussed this several times and it is not a black white issue. We think the oncologist assumes that the quality criteria are met and these can be included in the report, for example hot spot regions are generally covered at 500x. In our opinion, however, they do not have to be stated specifically for each finding, e.g. BRAFV600E (coverage 750x). Quality is particularly important in the case of negative findings and can be specifically mentioned there in special cases. For example, although the quality criteria were met for the BRAF hot spot region (2000x coverage), no BRAF mutation was found.</t>
  </si>
  <si>
    <t>We agree that these mutations should not be mentioned and we also have started to write in the report that benign and likely benign mutations are not mentioned but can be received upon request.</t>
  </si>
  <si>
    <t>SNPs present in general population, benign, and likely benign mutations should in our hands not be mentioned but can be given upon request. They rather lead to confusion. We don't run non-tumoral tissue, therefore, we can only guess if a mutation is germline or not, but if pathogen, likely pathogen or a VUS it will be mentioned.</t>
  </si>
  <si>
    <t>Yes, we think it is important to write in the report that it can't be excluded that it is  a germline variant (e.g. TP53, STK11 etc) and we write to make contact with a medical Genetics department if there is a wish.</t>
  </si>
  <si>
    <t>We currently use the 5-class system and the oncologists are so far happy.</t>
  </si>
  <si>
    <t>We have discussed several times to switch to the 4-tier system and eventually will do so. Also because we started to include a report (offered by ThermoFisher) with clinical studies where a 4-tier system is being used. However , the question will be which database you use.</t>
  </si>
  <si>
    <t>Indeed, I believe that all this information and the informatoin of the following questions should be in the report. However, I must confess that we are not yet giving all the information because we do not yet have the necessary support of bioinformatics. This should all happen automatically.</t>
  </si>
  <si>
    <t>Answered in part before</t>
  </si>
  <si>
    <t>We currently don't do this. However, I also have to say that we test all relevant tumors for MSI by IHC as a general rule.</t>
  </si>
  <si>
    <t>Can be given if necessary.</t>
  </si>
  <si>
    <t>report only genes relevant in a given disease/requested by clinician.</t>
  </si>
  <si>
    <t>we have no experience in this field</t>
  </si>
  <si>
    <t>This is in the responsibility of the clinician who ordered the test</t>
  </si>
  <si>
    <t>sufficient if mentionned only in the method section + usually already given by the sample ID</t>
  </si>
  <si>
    <t>But it is important to have quality limits for detection and to mention them in the report. And if something is communicated below the qualty limit it s mandatory to comment this!</t>
  </si>
  <si>
    <t>But if not all variants are reported then this has to be clearly commented in the method section.</t>
  </si>
  <si>
    <t>possible to do that in the method section as a general comment -&gt; in the somatic setting it is never possible to exclude the possibility of the detecion of germline variants.</t>
  </si>
  <si>
    <t>depends on clinical question</t>
  </si>
  <si>
    <t>only mandatory if no ClinVar or COSMIC ID is available.</t>
  </si>
  <si>
    <t>only mandatory if no ClinVar ID is available.</t>
  </si>
  <si>
    <t>But it should be mandatory to comment if a quality score of a specific mutation is not good</t>
  </si>
  <si>
    <t>Can also be reduced to a mandatory list of all regions insufficiently covered by the analysis which are relevant for the clinical question (exclude regions, which are not important in the clinical context)</t>
  </si>
  <si>
    <t>But important to mention if the reference helps for clinical decision in unclear cases.</t>
  </si>
  <si>
    <t>Depends on the size of the panel (TMB can not be given for panels of small size, therefore it can not be considered mandatory)</t>
  </si>
  <si>
    <t>If a TMB is given, then the methods used to compute it are mandatory</t>
  </si>
  <si>
    <t>If a TMB is given, then the size of the panel is mandatory</t>
  </si>
  <si>
    <t>Yes</t>
  </si>
  <si>
    <t>No</t>
  </si>
  <si>
    <t>Sample description [Primary tumor site, primary tumor or metastasis, unknown primary, specimen site]</t>
  </si>
  <si>
    <t>Sample ID  [A label or number uniquely identifying the sample]</t>
  </si>
  <si>
    <t>Sample type  [Fresh, frozen, FFPE, …]</t>
  </si>
  <si>
    <t>Sampling date [Date of the biopsy or surgery]</t>
  </si>
  <si>
    <t>Tumor cellularity  [Percentage of tumor cells in the sample as estimated by histology or another method]</t>
  </si>
  <si>
    <t>Technology used for sequencing [Illumina, IonTorrent and in addition Capture, Haloplex, Amplicon]</t>
  </si>
  <si>
    <t>Panel name and version  [The regions covered by the panel should be detailed or available through a link or upon request]</t>
  </si>
  <si>
    <t>Software used and version [Any software used to call, filter and annotate the variants. If public databases are mentioned in the report then the version used should be reported here]</t>
  </si>
  <si>
    <t>Technical limitations  [Information whether some alterations cannot be found with the method]</t>
  </si>
  <si>
    <t>List of filters applied on raw variants. [Allelic frequency, the size of an insertion/deletion or the presence in the general population]</t>
  </si>
  <si>
    <t>Quality scores  [Set of quality measures (for instance, coverage or average read depth) and their respective thresholds (if quantitative)]</t>
  </si>
  <si>
    <t>Synonymous and non-coding variants (except for splice site mutations and relevant regulatory regions such as promoters) and variants present in &gt;1% of the general population unless proven somatic (i.e. in case of tumor-normal matched sequencing) are absent from this table [Table containing all somatic and non-silent variants]</t>
  </si>
  <si>
    <t>List or table of all variants of clinical importance  [i.e the pathogenic and actionable ones.]</t>
  </si>
  <si>
    <t>Table containing all variants from the variant caller, including germline, synonymous, low frequency, etc... [Complete list of variants]</t>
  </si>
  <si>
    <t>Indication whether the somatic status of a variant is dubious, i.e. it can potentially be a germline variant [Validity of the somatic status]</t>
  </si>
  <si>
    <t>Reference transcript and version  [RefSeq, LRG, or Ensembl]</t>
  </si>
  <si>
    <t>Pathogenicity [Indication whether the variant is involved in the tumorigenesis process (5-class system)]</t>
  </si>
  <si>
    <t>Actionability [Indication whether there are treatment recommendations based on this variant. The system used has to be clearly defined (OncoKB actionability categories, AMP/ASCO/CAP 4-tier system)]</t>
  </si>
  <si>
    <t>Functional impact [Effect of the variant on the biological function of the gene in the context of the disease]</t>
  </si>
  <si>
    <t>Reports of negative results [Absence of mutation for a given gene. If done, then it has to be reported along with the information whether the whole gene is covered by the assay or only specific regions]</t>
  </si>
  <si>
    <t>Genomic position  [Position on the reference locus or chromosome  (e.g. chr7:123456 or LRG_1:123456)]</t>
  </si>
  <si>
    <t>Exon where the mutation is located [Exon number (it has to be mentioned somewhere if only coding exons are counted or not)]</t>
  </si>
  <si>
    <t>Quality score for each mutation  [Read depth or else]</t>
  </si>
  <si>
    <t>A p-value is provided   [i.e. probability that we observe a match with this signature by chance]</t>
  </si>
  <si>
    <t>Intended for non specialists [Short summary of the analysis and the relevant results ]</t>
  </si>
  <si>
    <t>%yes</t>
  </si>
  <si>
    <t xml:space="preserve">Name of the clinician who ordered the test </t>
  </si>
  <si>
    <t>Clinical indication or diagnostic</t>
  </si>
  <si>
    <t>Reference genome (hg19/hg38, use of alternative loci)</t>
  </si>
  <si>
    <t>Patient full name</t>
  </si>
  <si>
    <t>Patient date of birth</t>
  </si>
  <si>
    <t>Patient gender</t>
  </si>
  <si>
    <t>SAMPLE INFORMATION</t>
  </si>
  <si>
    <t>SEQUENCING INFORMATION</t>
  </si>
  <si>
    <t>REPORTED VARIANTS</t>
  </si>
  <si>
    <t>MUTATIONAL PROFILES (SIGNATURES &amp; TMB)</t>
  </si>
  <si>
    <t>HGVS.c</t>
  </si>
  <si>
    <t xml:space="preserve">HGVS.p </t>
  </si>
  <si>
    <t>Allelic frequency in the sample </t>
  </si>
  <si>
    <t>dbSNP</t>
  </si>
  <si>
    <t>COSMIC</t>
  </si>
  <si>
    <t xml:space="preserve">ClinVar </t>
  </si>
  <si>
    <t>TMB [Which mutations are included: SNVs vs indels (up to what size), coding vs non-coding ?]</t>
  </si>
  <si>
    <t>TMB [Are germline mutations removed by filtering variants present in the general population or through a matched non-tumoral tissue ? (It has been reported that the use of public databases overestimates the TMB with respect to matched exome data.)]</t>
  </si>
  <si>
    <t>TMB [If a classification is given (high/low), a threshold has to be clearly defined ?]</t>
  </si>
  <si>
    <t>TMB [Description of the method/algorithm used to compute the TMB ?]</t>
  </si>
  <si>
    <t>OTHERS</t>
  </si>
  <si>
    <t>The result is given as a number (mutations per Mb) and with the possible addition of a classification (for instance high, low or average)</t>
  </si>
  <si>
    <t>Size of the panel ?</t>
  </si>
  <si>
    <t>A reference to the set of profiles or signatures is mentioned</t>
  </si>
  <si>
    <t>List of all regions insufficiently covered by the analysis and where no variant calling was made</t>
  </si>
  <si>
    <t>Treatment recommendation considering the whole analysis</t>
  </si>
  <si>
    <t>Clinical trials</t>
  </si>
  <si>
    <t>Reference to scientific literature</t>
  </si>
  <si>
    <t>Do not discuss this topic in the guideline</t>
  </si>
  <si>
    <t>Yes with the exception of POLE and MSI tumors (and other cases to be defined)</t>
  </si>
  <si>
    <t>Yes but only in some specific tumor entity or only for some specific genes</t>
  </si>
  <si>
    <t>No but only if the list of covered regions/genes is explicitly described (indirect reporting)</t>
  </si>
  <si>
    <t>We endorse the ESCAT scheme (Tier I, II, III, IV, V, X)</t>
  </si>
  <si>
    <t>We propose a "simplified" ESCAT scheme (to be defined)</t>
  </si>
  <si>
    <t>We endorse the ASCO scheme (Tier IA, IB, IIC, IID, III, IV)</t>
  </si>
  <si>
    <t>We propose a "simplified" ASCO scheme (to be defined)</t>
  </si>
  <si>
    <t>We do not recommend any scheme on the basis that they are currently not feasible in practice</t>
  </si>
  <si>
    <t>We recommend to assess the actionability only for some genes or mutations</t>
  </si>
  <si>
    <t>Q1. Is it mandatory to have some kind of global sequencing quality scores in the report and their respective thresholds (for instance coverage or average read depth)?</t>
  </si>
  <si>
    <t>Q2. Is it mandatory to have a table containing all somatic and protein-coding variants, irrespective of pathogenicity and actionability?</t>
  </si>
  <si>
    <t>Q3. Should negative results (absence of mutation) always be reported?</t>
  </si>
  <si>
    <t>Q4. Is it mandatory to have a list of the regions insufficiently covered by the sequencing (if any)?</t>
  </si>
  <si>
    <t>Q5. Is it mandatory to mention if a variant is of potential germline origin?</t>
  </si>
  <si>
    <t>Q6. Is it mandatory to put the full genomic position of each variant? (Assuming that there is already an HGVS.c with the reference)</t>
  </si>
  <si>
    <t>Q7. Is it mandatory to mention the exon number in which the mutation is located?</t>
  </si>
  <si>
    <t>Q8. Is it mandatory to have quality scores for each variants (such as read depth)?</t>
  </si>
  <si>
    <t>Q9. Is it mandatory to have for each variant a reference to public databases if present (such as COSMIC, dbSNP, ClinVar, or OncoKB)</t>
  </si>
  <si>
    <t>Q10. If a TMB or any other score is computed (such as mutational signatures), is it mandatory to describe the algorithm/method?</t>
  </si>
  <si>
    <t>Answers</t>
  </si>
  <si>
    <t>Questions</t>
  </si>
  <si>
    <t>Two-thirds majority for YES</t>
  </si>
  <si>
    <t>Two-thirds majority for NO</t>
  </si>
  <si>
    <t>Yes but with restrictions</t>
  </si>
  <si>
    <t>No, but there needs to be a paragraph stating that the technique cannot determine whether a variant is somatic or germline</t>
  </si>
  <si>
    <t>Q11. Actionability (to be further discussed) - multiple choices possible</t>
  </si>
  <si>
    <t>%Yes</t>
  </si>
  <si>
    <t>General Information</t>
  </si>
  <si>
    <t>Information</t>
  </si>
  <si>
    <t>G1</t>
  </si>
  <si>
    <t>G7</t>
  </si>
  <si>
    <t>G9</t>
  </si>
  <si>
    <t>G3</t>
  </si>
  <si>
    <t>G4</t>
  </si>
  <si>
    <t>G2</t>
  </si>
  <si>
    <t>G5</t>
  </si>
  <si>
    <t>G10</t>
  </si>
  <si>
    <t>G8</t>
  </si>
  <si>
    <t>G6</t>
  </si>
  <si>
    <t>Hospital name</t>
  </si>
  <si>
    <t>x</t>
  </si>
  <si>
    <t>Ref. doctor</t>
  </si>
  <si>
    <t>Pathogenicity, calculations and scores expl.</t>
  </si>
  <si>
    <t>Other (once)</t>
  </si>
  <si>
    <t>Ref to ESPQA</t>
  </si>
  <si>
    <t>Patient Information</t>
  </si>
  <si>
    <t>Patient ID</t>
  </si>
  <si>
    <t>Name</t>
  </si>
  <si>
    <t>Gender</t>
  </si>
  <si>
    <t>Age</t>
  </si>
  <si>
    <t>Birth date</t>
  </si>
  <si>
    <t>Clinical indication or diagnosis</t>
  </si>
  <si>
    <t>Others (once)</t>
  </si>
  <si>
    <t>Address, workflow name</t>
  </si>
  <si>
    <t>Sample Information</t>
  </si>
  <si>
    <t>Sample type</t>
  </si>
  <si>
    <t>Sample ID</t>
  </si>
  <si>
    <t>Lab ID</t>
  </si>
  <si>
    <t>Sampling date</t>
  </si>
  <si>
    <t>Tumor cells %</t>
  </si>
  <si>
    <r>
      <t xml:space="preserve">x </t>
    </r>
    <r>
      <rPr>
        <sz val="10"/>
        <rFont val="Arial"/>
        <family val="2"/>
        <charset val="1"/>
      </rPr>
      <t>(&gt;50%)</t>
    </r>
  </si>
  <si>
    <t>Min tumor cells %</t>
  </si>
  <si>
    <t>Specimen site, operators name, extraction date</t>
  </si>
  <si>
    <t>General Sequencing Information</t>
  </si>
  <si>
    <t>Request date</t>
  </si>
  <si>
    <t>Results date</t>
  </si>
  <si>
    <t>Technology used (NGS)</t>
  </si>
  <si>
    <t>Tech. limitations: content to be defined</t>
  </si>
  <si>
    <t>Software used, and version</t>
  </si>
  <si>
    <t>Ref genome</t>
  </si>
  <si>
    <t>GRCh38/hg38</t>
  </si>
  <si>
    <t>hg19</t>
  </si>
  <si>
    <t>GRCh37/hg19</t>
  </si>
  <si>
    <t>1000G, dbSNP, ClinVar, COSMIC</t>
  </si>
  <si>
    <t>COSMIC, ClinVar</t>
  </si>
  <si>
    <t>IARC</t>
  </si>
  <si>
    <t>Invest. Genes: link to commercial panel, list publically available somewhere if custom</t>
  </si>
  <si>
    <t>Nb</t>
  </si>
  <si>
    <t>List</t>
  </si>
  <si>
    <t>Nb (+link panel)</t>
  </si>
  <si>
    <r>
      <t xml:space="preserve">List </t>
    </r>
    <r>
      <rPr>
        <sz val="10.5"/>
        <color theme="1"/>
        <rFont val="Calibri"/>
        <family val="2"/>
        <scheme val="minor"/>
      </rPr>
      <t>(+exon)</t>
    </r>
  </si>
  <si>
    <t>Sequencer</t>
  </si>
  <si>
    <t>Panel</t>
  </si>
  <si>
    <t>Panel version</t>
  </si>
  <si>
    <t>Nb amplicons/panel</t>
  </si>
  <si>
    <t>Once</t>
  </si>
  <si>
    <t>Nb mutations/panel</t>
  </si>
  <si>
    <t>Min AF: add to technical section</t>
  </si>
  <si>
    <t>Nb mapped reads</t>
  </si>
  <si>
    <t>Mean depth</t>
  </si>
  <si>
    <t>Mean coverage</t>
  </si>
  <si>
    <t>x (+qual.)</t>
  </si>
  <si>
    <t>Median coverage</t>
  </si>
  <si>
    <t>Q95 coverage</t>
  </si>
  <si>
    <t>Depth&lt;100X (%)</t>
  </si>
  <si>
    <t>Mutational burden, research use, panel uniformity (%), allele source (hot spot or other), disclaimer</t>
  </si>
  <si>
    <t>Additional note</t>
  </si>
  <si>
    <t>Filter criteria</t>
  </si>
  <si>
    <t>Variant Information</t>
  </si>
  <si>
    <t>HGVS.p</t>
  </si>
  <si>
    <t>Frequency</t>
  </si>
  <si>
    <r>
      <t xml:space="preserve">x </t>
    </r>
    <r>
      <rPr>
        <sz val="10"/>
        <rFont val="Arial"/>
        <family val="2"/>
        <charset val="1"/>
      </rPr>
      <t>(not all)</t>
    </r>
  </si>
  <si>
    <t>MAF</t>
  </si>
  <si>
    <t>Chr position</t>
  </si>
  <si>
    <t>Info in disease</t>
  </si>
  <si>
    <t>Exon</t>
  </si>
  <si>
    <t>x (not all)</t>
  </si>
  <si>
    <t>Gene coverage</t>
  </si>
  <si>
    <t>x?</t>
  </si>
  <si>
    <t>Variant coverage</t>
  </si>
  <si>
    <t>Quality</t>
  </si>
  <si>
    <t>Score</t>
  </si>
  <si>
    <t>GenBank transcript</t>
  </si>
  <si>
    <t>Ensembl transcript</t>
  </si>
  <si>
    <t>dbSNP ID</t>
  </si>
  <si>
    <t>COSMIC ID</t>
  </si>
  <si>
    <t>ClinVar ID</t>
  </si>
  <si>
    <t>Link (not all)</t>
  </si>
  <si>
    <t>Eval. pathogenicity</t>
  </si>
  <si>
    <t>No, link MyCancerGenome</t>
  </si>
  <si>
    <t>Yes, link MyCancerGenome</t>
  </si>
  <si>
    <t>Pop. variant</t>
  </si>
  <si>
    <t>Drug response</t>
  </si>
  <si>
    <t>x (+confidence)</t>
  </si>
  <si>
    <t>Clin. trials/invest. therapies</t>
  </si>
  <si>
    <t>Ref. papers</t>
  </si>
  <si>
    <t>List of all variants (incl. &lt;5%)</t>
  </si>
  <si>
    <t>Modification type, modification length, ref/var, region name</t>
  </si>
  <si>
    <t>DBs used: if used, give the ID or ver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0"/>
      <name val="Arial"/>
      <family val="2"/>
      <charset val="1"/>
    </font>
    <font>
      <sz val="12"/>
      <color theme="1"/>
      <name val="Calibri"/>
      <family val="2"/>
      <scheme val="minor"/>
    </font>
    <font>
      <sz val="12"/>
      <color theme="1"/>
      <name val="Calibri"/>
      <family val="2"/>
      <scheme val="minor"/>
    </font>
    <font>
      <b/>
      <sz val="10"/>
      <name val="Arial"/>
      <family val="2"/>
    </font>
    <font>
      <sz val="10"/>
      <color theme="1"/>
      <name val="Arial"/>
      <family val="2"/>
    </font>
    <font>
      <sz val="10"/>
      <name val="Arial"/>
      <family val="2"/>
      <charset val="1"/>
    </font>
    <font>
      <i/>
      <sz val="10"/>
      <name val="Arial"/>
      <family val="2"/>
    </font>
    <font>
      <b/>
      <i/>
      <sz val="10"/>
      <name val="Arial"/>
      <family val="2"/>
    </font>
    <font>
      <sz val="12"/>
      <color rgb="FF006100"/>
      <name val="Calibri"/>
      <family val="2"/>
      <scheme val="minor"/>
    </font>
    <font>
      <sz val="12"/>
      <color rgb="FF9C0006"/>
      <name val="Calibri"/>
      <family val="2"/>
      <scheme val="minor"/>
    </font>
    <font>
      <sz val="10"/>
      <name val="Arial"/>
      <family val="2"/>
    </font>
    <font>
      <sz val="10"/>
      <color rgb="FF006100"/>
      <name val="Arial"/>
      <family val="2"/>
    </font>
    <font>
      <sz val="10"/>
      <color rgb="FF9C0006"/>
      <name val="Arial"/>
      <family val="2"/>
    </font>
    <font>
      <b/>
      <sz val="16"/>
      <color theme="1"/>
      <name val="Calibri"/>
      <family val="2"/>
      <scheme val="minor"/>
    </font>
    <font>
      <sz val="10.5"/>
      <color theme="1"/>
      <name val="Calibri"/>
      <family val="2"/>
      <scheme val="minor"/>
    </font>
  </fonts>
  <fills count="5">
    <fill>
      <patternFill patternType="none"/>
    </fill>
    <fill>
      <patternFill patternType="gray125"/>
    </fill>
    <fill>
      <patternFill patternType="solid">
        <fgColor theme="4" tint="0.79998168889431442"/>
        <bgColor indexed="64"/>
      </patternFill>
    </fill>
    <fill>
      <patternFill patternType="solid">
        <fgColor rgb="FFC6EFCE"/>
      </patternFill>
    </fill>
    <fill>
      <patternFill patternType="solid">
        <fgColor rgb="FFFFC7CE"/>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5">
    <xf numFmtId="0" fontId="0" fillId="0" borderId="0"/>
    <xf numFmtId="9" fontId="5" fillId="0" borderId="0" applyFont="0" applyFill="0" applyBorder="0" applyAlignment="0" applyProtection="0"/>
    <xf numFmtId="0" fontId="8" fillId="3" borderId="0" applyNumberFormat="0" applyBorder="0" applyAlignment="0" applyProtection="0"/>
    <xf numFmtId="0" fontId="9" fillId="4" borderId="0" applyNumberFormat="0" applyBorder="0" applyAlignment="0" applyProtection="0"/>
    <xf numFmtId="0" fontId="2" fillId="0" borderId="0"/>
  </cellStyleXfs>
  <cellXfs count="47">
    <xf numFmtId="0" fontId="0" fillId="0" borderId="0" xfId="0"/>
    <xf numFmtId="0" fontId="4" fillId="0" borderId="0" xfId="0" applyFont="1"/>
    <xf numFmtId="0" fontId="0" fillId="0" borderId="0" xfId="0" applyAlignment="1">
      <alignment vertical="top" wrapText="1"/>
    </xf>
    <xf numFmtId="0" fontId="0" fillId="0" borderId="1" xfId="0" applyBorder="1" applyAlignment="1">
      <alignment horizontal="right" vertical="top"/>
    </xf>
    <xf numFmtId="9" fontId="0" fillId="0" borderId="1" xfId="1" applyFont="1" applyFill="1" applyBorder="1" applyAlignment="1">
      <alignment horizontal="right" vertical="top"/>
    </xf>
    <xf numFmtId="9" fontId="0" fillId="0" borderId="1" xfId="1" applyFont="1" applyBorder="1" applyAlignment="1">
      <alignment horizontal="right" vertical="top"/>
    </xf>
    <xf numFmtId="0" fontId="3" fillId="0" borderId="0" xfId="0" applyFont="1" applyAlignment="1">
      <alignment horizontal="left" vertical="top" wrapText="1"/>
    </xf>
    <xf numFmtId="0" fontId="0" fillId="0" borderId="0" xfId="0" applyAlignment="1">
      <alignment horizontal="right" vertical="top"/>
    </xf>
    <xf numFmtId="9" fontId="0" fillId="0" borderId="0" xfId="1" applyFont="1" applyFill="1" applyBorder="1" applyAlignment="1">
      <alignment horizontal="right" vertical="top"/>
    </xf>
    <xf numFmtId="9" fontId="0" fillId="0" borderId="0" xfId="1" applyFont="1" applyBorder="1" applyAlignment="1">
      <alignment horizontal="right" vertical="top"/>
    </xf>
    <xf numFmtId="0" fontId="0" fillId="0" borderId="0" xfId="0" applyAlignment="1">
      <alignment horizontal="left"/>
    </xf>
    <xf numFmtId="0" fontId="0" fillId="0" borderId="0" xfId="0" applyAlignment="1">
      <alignment horizontal="center"/>
    </xf>
    <xf numFmtId="0" fontId="3" fillId="0" borderId="1" xfId="0" applyFont="1" applyBorder="1" applyAlignment="1">
      <alignment horizontal="left" vertical="top" wrapText="1"/>
    </xf>
    <xf numFmtId="0" fontId="6" fillId="0" borderId="1" xfId="0" applyFont="1" applyBorder="1"/>
    <xf numFmtId="0" fontId="7" fillId="2" borderId="1" xfId="0" applyFont="1" applyFill="1" applyBorder="1" applyAlignment="1">
      <alignment horizontal="left" vertical="top" wrapText="1"/>
    </xf>
    <xf numFmtId="0" fontId="6" fillId="0" borderId="0" xfId="0" applyFont="1" applyAlignment="1">
      <alignment horizontal="left"/>
    </xf>
    <xf numFmtId="0" fontId="6" fillId="0" borderId="0" xfId="0" applyFont="1"/>
    <xf numFmtId="0" fontId="7" fillId="0" borderId="0" xfId="0" applyFont="1"/>
    <xf numFmtId="9" fontId="0" fillId="0" borderId="0" xfId="0" applyNumberFormat="1" applyAlignment="1">
      <alignment horizontal="right" vertical="top"/>
    </xf>
    <xf numFmtId="0" fontId="8" fillId="3" borderId="0" xfId="2"/>
    <xf numFmtId="0" fontId="9" fillId="4" borderId="0" xfId="3"/>
    <xf numFmtId="0" fontId="10" fillId="0" borderId="0" xfId="0" applyFont="1"/>
    <xf numFmtId="0" fontId="3" fillId="0" borderId="0" xfId="0" applyFont="1" applyAlignment="1">
      <alignment wrapText="1"/>
    </xf>
    <xf numFmtId="0" fontId="10" fillId="0" borderId="0" xfId="0" applyFont="1" applyAlignment="1">
      <alignment wrapText="1"/>
    </xf>
    <xf numFmtId="9" fontId="10" fillId="0" borderId="0" xfId="1" applyFont="1"/>
    <xf numFmtId="0" fontId="11" fillId="3" borderId="0" xfId="2" applyFont="1" applyAlignment="1">
      <alignment wrapText="1"/>
    </xf>
    <xf numFmtId="0" fontId="11" fillId="3" borderId="0" xfId="2" applyFont="1"/>
    <xf numFmtId="9" fontId="11" fillId="3" borderId="0" xfId="2" applyNumberFormat="1" applyFont="1"/>
    <xf numFmtId="0" fontId="12" fillId="4" borderId="0" xfId="3" applyFont="1" applyAlignment="1">
      <alignment wrapText="1"/>
    </xf>
    <xf numFmtId="0" fontId="12" fillId="4" borderId="0" xfId="3" applyFont="1"/>
    <xf numFmtId="9" fontId="12" fillId="4" borderId="0" xfId="3" applyNumberFormat="1" applyFont="1"/>
    <xf numFmtId="0" fontId="13" fillId="0" borderId="0" xfId="4" applyFont="1" applyAlignment="1">
      <alignment wrapText="1"/>
    </xf>
    <xf numFmtId="0" fontId="2" fillId="0" borderId="0" xfId="4"/>
    <xf numFmtId="0" fontId="2" fillId="0" borderId="1" xfId="4" applyBorder="1" applyAlignment="1">
      <alignment wrapText="1"/>
    </xf>
    <xf numFmtId="0" fontId="2" fillId="0" borderId="1" xfId="4" applyBorder="1"/>
    <xf numFmtId="0" fontId="2" fillId="0" borderId="0" xfId="4" applyAlignment="1">
      <alignment wrapText="1"/>
    </xf>
    <xf numFmtId="0" fontId="2" fillId="0" borderId="1" xfId="4" applyBorder="1"/>
    <xf numFmtId="0" fontId="0" fillId="0" borderId="1" xfId="0" applyBorder="1" applyAlignment="1">
      <alignment horizontal="right" vertical="top"/>
    </xf>
    <xf numFmtId="9" fontId="0" fillId="0" borderId="1" xfId="1" applyFont="1" applyBorder="1" applyAlignment="1">
      <alignment horizontal="right" vertical="top"/>
    </xf>
    <xf numFmtId="0" fontId="3" fillId="0" borderId="1" xfId="0" applyFont="1" applyBorder="1" applyAlignment="1">
      <alignment horizontal="left" vertical="top" wrapText="1"/>
    </xf>
    <xf numFmtId="9" fontId="0" fillId="0" borderId="1" xfId="1" applyFont="1" applyFill="1" applyBorder="1" applyAlignment="1">
      <alignment horizontal="right" vertical="top"/>
    </xf>
    <xf numFmtId="0" fontId="1" fillId="0" borderId="1" xfId="4" applyFont="1" applyBorder="1" applyAlignment="1">
      <alignment wrapText="1"/>
    </xf>
    <xf numFmtId="0" fontId="3" fillId="0" borderId="1" xfId="0" applyFont="1" applyBorder="1" applyAlignment="1">
      <alignment vertical="top" wrapText="1"/>
    </xf>
    <xf numFmtId="0" fontId="0" fillId="0" borderId="2" xfId="0" applyBorder="1" applyAlignment="1">
      <alignment vertical="top"/>
    </xf>
    <xf numFmtId="9" fontId="0" fillId="0" borderId="1" xfId="1" applyFont="1" applyFill="1" applyBorder="1" applyAlignment="1">
      <alignment vertical="top"/>
    </xf>
    <xf numFmtId="0" fontId="0" fillId="0" borderId="1" xfId="0" applyBorder="1" applyAlignment="1">
      <alignment vertical="top"/>
    </xf>
    <xf numFmtId="9" fontId="0" fillId="0" borderId="1" xfId="1" applyFont="1" applyBorder="1" applyAlignment="1">
      <alignment vertical="top"/>
    </xf>
  </cellXfs>
  <cellStyles count="5">
    <cellStyle name="Insatisfaisant" xfId="3" builtinId="27"/>
    <cellStyle name="Normal" xfId="0" builtinId="0"/>
    <cellStyle name="Normal 2" xfId="4" xr:uid="{A0B98AAC-5BF5-2F47-9B12-9559D0CF7BE4}"/>
    <cellStyle name="Pourcentage" xfId="1" builtinId="5"/>
    <cellStyle name="Satisfaisant" xfId="2" builtinId="26"/>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15A632-0780-3842-ACB2-39D3635B2BB3}">
  <dimension ref="A1:K76"/>
  <sheetViews>
    <sheetView topLeftCell="A18" workbookViewId="0">
      <selection activeCell="A37" sqref="A37"/>
    </sheetView>
  </sheetViews>
  <sheetFormatPr baseColWidth="10" defaultRowHeight="16" x14ac:dyDescent="0.2"/>
  <cols>
    <col min="1" max="1" width="41.33203125" style="35" customWidth="1"/>
    <col min="2" max="16384" width="10.83203125" style="32"/>
  </cols>
  <sheetData>
    <row r="1" spans="1:11" ht="22" x14ac:dyDescent="0.25">
      <c r="A1" s="31" t="s">
        <v>225</v>
      </c>
    </row>
    <row r="2" spans="1:11" ht="17" x14ac:dyDescent="0.2">
      <c r="A2" s="33" t="s">
        <v>226</v>
      </c>
      <c r="B2" s="34" t="s">
        <v>227</v>
      </c>
      <c r="C2" s="34" t="s">
        <v>228</v>
      </c>
      <c r="D2" s="34" t="s">
        <v>229</v>
      </c>
      <c r="E2" s="34" t="s">
        <v>230</v>
      </c>
      <c r="F2" s="34" t="s">
        <v>231</v>
      </c>
      <c r="G2" s="34" t="s">
        <v>232</v>
      </c>
      <c r="H2" s="34" t="s">
        <v>233</v>
      </c>
      <c r="I2" s="34" t="s">
        <v>234</v>
      </c>
      <c r="J2" s="34" t="s">
        <v>235</v>
      </c>
      <c r="K2" s="34" t="s">
        <v>236</v>
      </c>
    </row>
    <row r="3" spans="1:11" ht="17" x14ac:dyDescent="0.2">
      <c r="A3" s="33" t="s">
        <v>237</v>
      </c>
      <c r="B3" s="34"/>
      <c r="C3" s="34"/>
      <c r="D3" s="34"/>
      <c r="E3" s="34"/>
      <c r="F3" s="34" t="s">
        <v>238</v>
      </c>
      <c r="G3" s="34" t="s">
        <v>238</v>
      </c>
      <c r="H3" s="34" t="s">
        <v>238</v>
      </c>
      <c r="I3" s="34" t="s">
        <v>238</v>
      </c>
      <c r="J3" s="34" t="s">
        <v>238</v>
      </c>
      <c r="K3" s="34"/>
    </row>
    <row r="4" spans="1:11" ht="17" x14ac:dyDescent="0.2">
      <c r="A4" s="33" t="s">
        <v>239</v>
      </c>
      <c r="B4" s="34"/>
      <c r="C4" s="34" t="s">
        <v>238</v>
      </c>
      <c r="D4" s="34"/>
      <c r="E4" s="34"/>
      <c r="F4" s="34"/>
      <c r="G4" s="34" t="s">
        <v>238</v>
      </c>
      <c r="H4" s="34" t="s">
        <v>238</v>
      </c>
      <c r="I4" s="34" t="s">
        <v>238</v>
      </c>
      <c r="J4" s="34" t="s">
        <v>238</v>
      </c>
      <c r="K4" s="34"/>
    </row>
    <row r="5" spans="1:11" ht="17" x14ac:dyDescent="0.2">
      <c r="A5" s="33" t="s">
        <v>240</v>
      </c>
      <c r="B5" s="34" t="s">
        <v>238</v>
      </c>
      <c r="C5" s="34"/>
      <c r="D5" s="34" t="s">
        <v>238</v>
      </c>
      <c r="E5" s="34"/>
      <c r="F5" s="34" t="s">
        <v>238</v>
      </c>
      <c r="G5" s="34"/>
      <c r="H5" s="34"/>
      <c r="I5" s="34"/>
      <c r="J5" s="34"/>
      <c r="K5" s="34"/>
    </row>
    <row r="6" spans="1:11" ht="17" x14ac:dyDescent="0.2">
      <c r="A6" s="33" t="s">
        <v>241</v>
      </c>
      <c r="B6" s="36" t="s">
        <v>242</v>
      </c>
      <c r="C6" s="36"/>
      <c r="D6" s="36"/>
      <c r="E6" s="36"/>
      <c r="F6" s="36"/>
      <c r="G6" s="36"/>
      <c r="H6" s="36"/>
      <c r="I6" s="36"/>
      <c r="J6" s="36"/>
      <c r="K6" s="34"/>
    </row>
    <row r="8" spans="1:11" ht="22" x14ac:dyDescent="0.25">
      <c r="A8" s="31" t="s">
        <v>243</v>
      </c>
    </row>
    <row r="9" spans="1:11" ht="17" x14ac:dyDescent="0.2">
      <c r="A9" s="33" t="s">
        <v>226</v>
      </c>
      <c r="B9" s="34" t="s">
        <v>227</v>
      </c>
      <c r="C9" s="34" t="s">
        <v>228</v>
      </c>
      <c r="D9" s="34" t="s">
        <v>229</v>
      </c>
      <c r="E9" s="34" t="s">
        <v>230</v>
      </c>
      <c r="F9" s="34" t="s">
        <v>231</v>
      </c>
      <c r="G9" s="34" t="s">
        <v>232</v>
      </c>
      <c r="H9" s="34" t="s">
        <v>233</v>
      </c>
      <c r="I9" s="34" t="s">
        <v>234</v>
      </c>
      <c r="J9" s="34" t="s">
        <v>235</v>
      </c>
      <c r="K9" s="34" t="s">
        <v>236</v>
      </c>
    </row>
    <row r="10" spans="1:11" ht="17" x14ac:dyDescent="0.2">
      <c r="A10" s="33" t="s">
        <v>244</v>
      </c>
      <c r="B10" s="34"/>
      <c r="C10" s="34" t="s">
        <v>238</v>
      </c>
      <c r="D10" s="34"/>
      <c r="E10" s="34"/>
      <c r="F10" s="34" t="s">
        <v>238</v>
      </c>
      <c r="G10" s="34" t="s">
        <v>238</v>
      </c>
      <c r="H10" s="34"/>
      <c r="I10" s="34" t="s">
        <v>238</v>
      </c>
      <c r="J10" s="34"/>
      <c r="K10" s="34"/>
    </row>
    <row r="11" spans="1:11" ht="17" x14ac:dyDescent="0.2">
      <c r="A11" s="33" t="s">
        <v>245</v>
      </c>
      <c r="B11" s="34"/>
      <c r="C11" s="34"/>
      <c r="D11" s="34"/>
      <c r="E11" s="34"/>
      <c r="F11" s="34"/>
      <c r="G11" s="34"/>
      <c r="H11" s="34" t="s">
        <v>238</v>
      </c>
      <c r="I11" s="34"/>
      <c r="J11" s="34" t="s">
        <v>238</v>
      </c>
      <c r="K11" s="34" t="s">
        <v>238</v>
      </c>
    </row>
    <row r="12" spans="1:11" ht="17" x14ac:dyDescent="0.2">
      <c r="A12" s="33" t="s">
        <v>246</v>
      </c>
      <c r="B12" s="34" t="s">
        <v>238</v>
      </c>
      <c r="C12" s="34"/>
      <c r="D12" s="34"/>
      <c r="E12" s="34" t="s">
        <v>238</v>
      </c>
      <c r="F12" s="34" t="s">
        <v>238</v>
      </c>
      <c r="G12" s="34"/>
      <c r="H12" s="34" t="s">
        <v>238</v>
      </c>
      <c r="I12" s="34" t="s">
        <v>238</v>
      </c>
      <c r="J12" s="34"/>
      <c r="K12" s="34"/>
    </row>
    <row r="13" spans="1:11" ht="17" x14ac:dyDescent="0.2">
      <c r="A13" s="33" t="s">
        <v>247</v>
      </c>
      <c r="B13" s="34" t="s">
        <v>238</v>
      </c>
      <c r="C13" s="34"/>
      <c r="D13" s="34"/>
      <c r="E13" s="34" t="s">
        <v>238</v>
      </c>
      <c r="F13" s="34" t="s">
        <v>238</v>
      </c>
      <c r="G13" s="34"/>
      <c r="H13" s="34" t="s">
        <v>238</v>
      </c>
      <c r="I13" s="34"/>
      <c r="J13" s="34"/>
      <c r="K13" s="34"/>
    </row>
    <row r="14" spans="1:11" ht="17" x14ac:dyDescent="0.2">
      <c r="A14" s="33" t="s">
        <v>248</v>
      </c>
      <c r="B14" s="34"/>
      <c r="C14" s="34" t="s">
        <v>238</v>
      </c>
      <c r="D14" s="34"/>
      <c r="E14" s="34"/>
      <c r="F14" s="34"/>
      <c r="G14" s="34"/>
      <c r="H14" s="34"/>
      <c r="I14" s="34" t="s">
        <v>238</v>
      </c>
      <c r="J14" s="34" t="s">
        <v>238</v>
      </c>
      <c r="K14" s="34" t="s">
        <v>238</v>
      </c>
    </row>
    <row r="15" spans="1:11" ht="17" x14ac:dyDescent="0.2">
      <c r="A15" s="33" t="s">
        <v>249</v>
      </c>
      <c r="B15" s="34" t="s">
        <v>238</v>
      </c>
      <c r="C15" s="34" t="s">
        <v>238</v>
      </c>
      <c r="D15" s="34"/>
      <c r="E15" s="34" t="s">
        <v>238</v>
      </c>
      <c r="F15" s="34" t="s">
        <v>238</v>
      </c>
      <c r="G15" s="34" t="s">
        <v>238</v>
      </c>
      <c r="H15" s="34" t="s">
        <v>238</v>
      </c>
      <c r="I15" s="34" t="s">
        <v>238</v>
      </c>
      <c r="J15" s="34" t="s">
        <v>238</v>
      </c>
      <c r="K15" s="34" t="s">
        <v>238</v>
      </c>
    </row>
    <row r="16" spans="1:11" ht="17" x14ac:dyDescent="0.2">
      <c r="A16" s="33" t="s">
        <v>250</v>
      </c>
      <c r="B16" s="36" t="s">
        <v>251</v>
      </c>
      <c r="C16" s="36"/>
      <c r="D16" s="36"/>
      <c r="E16" s="36"/>
      <c r="F16" s="36"/>
      <c r="G16" s="36"/>
      <c r="H16" s="36"/>
      <c r="I16" s="36"/>
      <c r="J16" s="36"/>
      <c r="K16" s="34"/>
    </row>
    <row r="18" spans="1:11" ht="22" x14ac:dyDescent="0.25">
      <c r="A18" s="31" t="s">
        <v>252</v>
      </c>
    </row>
    <row r="19" spans="1:11" ht="17" x14ac:dyDescent="0.2">
      <c r="A19" s="33" t="s">
        <v>226</v>
      </c>
      <c r="B19" s="34" t="s">
        <v>227</v>
      </c>
      <c r="C19" s="34" t="s">
        <v>228</v>
      </c>
      <c r="D19" s="34" t="s">
        <v>229</v>
      </c>
      <c r="E19" s="34" t="s">
        <v>230</v>
      </c>
      <c r="F19" s="34" t="s">
        <v>231</v>
      </c>
      <c r="G19" s="34" t="s">
        <v>232</v>
      </c>
      <c r="H19" s="34" t="s">
        <v>233</v>
      </c>
      <c r="I19" s="34" t="s">
        <v>234</v>
      </c>
      <c r="J19" s="34" t="s">
        <v>235</v>
      </c>
      <c r="K19" s="34" t="s">
        <v>236</v>
      </c>
    </row>
    <row r="20" spans="1:11" ht="17" x14ac:dyDescent="0.2">
      <c r="A20" s="33" t="s">
        <v>253</v>
      </c>
      <c r="B20" s="34"/>
      <c r="C20" s="34"/>
      <c r="D20" s="34"/>
      <c r="E20" s="34"/>
      <c r="F20" s="34"/>
      <c r="G20" s="34" t="s">
        <v>238</v>
      </c>
      <c r="H20" s="34" t="s">
        <v>238</v>
      </c>
      <c r="I20" s="34"/>
      <c r="J20" s="34" t="s">
        <v>238</v>
      </c>
      <c r="K20" s="34"/>
    </row>
    <row r="21" spans="1:11" ht="17" x14ac:dyDescent="0.2">
      <c r="A21" s="33" t="s">
        <v>254</v>
      </c>
      <c r="B21" s="34"/>
      <c r="C21" s="34" t="s">
        <v>238</v>
      </c>
      <c r="D21" s="34" t="s">
        <v>238</v>
      </c>
      <c r="E21" s="34" t="s">
        <v>238</v>
      </c>
      <c r="F21" s="34"/>
      <c r="G21" s="34" t="s">
        <v>238</v>
      </c>
      <c r="H21" s="34" t="s">
        <v>238</v>
      </c>
      <c r="I21" s="34" t="s">
        <v>238</v>
      </c>
      <c r="J21" s="34" t="s">
        <v>238</v>
      </c>
      <c r="K21" s="34" t="s">
        <v>238</v>
      </c>
    </row>
    <row r="22" spans="1:11" ht="17" x14ac:dyDescent="0.2">
      <c r="A22" s="33" t="s">
        <v>255</v>
      </c>
      <c r="B22" s="34"/>
      <c r="C22" s="34" t="s">
        <v>238</v>
      </c>
      <c r="D22" s="34" t="s">
        <v>238</v>
      </c>
      <c r="E22" s="34"/>
      <c r="F22" s="34"/>
      <c r="G22" s="34" t="s">
        <v>238</v>
      </c>
      <c r="H22" s="34" t="s">
        <v>238</v>
      </c>
      <c r="I22" s="34" t="s">
        <v>238</v>
      </c>
      <c r="J22" s="34"/>
      <c r="K22" s="34"/>
    </row>
    <row r="23" spans="1:11" ht="17" x14ac:dyDescent="0.2">
      <c r="A23" s="33" t="s">
        <v>256</v>
      </c>
      <c r="B23" s="34"/>
      <c r="C23" s="34"/>
      <c r="D23" s="34"/>
      <c r="E23" s="34"/>
      <c r="F23" s="34"/>
      <c r="G23" s="34" t="s">
        <v>238</v>
      </c>
      <c r="H23" s="34" t="s">
        <v>238</v>
      </c>
      <c r="I23" s="34"/>
      <c r="J23" s="34" t="s">
        <v>238</v>
      </c>
      <c r="K23" s="34"/>
    </row>
    <row r="24" spans="1:11" ht="17" x14ac:dyDescent="0.2">
      <c r="A24" s="33" t="s">
        <v>257</v>
      </c>
      <c r="B24" s="34" t="s">
        <v>238</v>
      </c>
      <c r="C24" s="34" t="s">
        <v>258</v>
      </c>
      <c r="D24" s="34" t="s">
        <v>238</v>
      </c>
      <c r="E24" s="34" t="s">
        <v>238</v>
      </c>
      <c r="F24" s="34" t="s">
        <v>238</v>
      </c>
      <c r="G24" s="34"/>
      <c r="H24" s="34"/>
      <c r="I24" s="34" t="s">
        <v>238</v>
      </c>
      <c r="J24" s="34" t="s">
        <v>238</v>
      </c>
      <c r="K24" s="34"/>
    </row>
    <row r="25" spans="1:11" ht="17" x14ac:dyDescent="0.2">
      <c r="A25" s="33" t="s">
        <v>259</v>
      </c>
      <c r="B25" s="34">
        <v>20</v>
      </c>
      <c r="C25" s="34"/>
      <c r="D25" s="34"/>
      <c r="E25" s="34"/>
      <c r="F25" s="34"/>
      <c r="G25" s="34"/>
      <c r="H25" s="34"/>
      <c r="I25" s="34"/>
      <c r="J25" s="34"/>
      <c r="K25" s="34"/>
    </row>
    <row r="26" spans="1:11" ht="17" x14ac:dyDescent="0.2">
      <c r="A26" s="33" t="s">
        <v>250</v>
      </c>
      <c r="B26" s="36" t="s">
        <v>260</v>
      </c>
      <c r="C26" s="36"/>
      <c r="D26" s="36"/>
      <c r="E26" s="36"/>
      <c r="F26" s="36"/>
      <c r="G26" s="36"/>
      <c r="H26" s="36"/>
      <c r="I26" s="36"/>
      <c r="J26" s="36"/>
      <c r="K26" s="34"/>
    </row>
    <row r="28" spans="1:11" ht="22" x14ac:dyDescent="0.25">
      <c r="A28" s="31" t="s">
        <v>261</v>
      </c>
    </row>
    <row r="29" spans="1:11" ht="17" x14ac:dyDescent="0.2">
      <c r="A29" s="33" t="s">
        <v>226</v>
      </c>
      <c r="B29" s="34" t="s">
        <v>227</v>
      </c>
      <c r="C29" s="34" t="s">
        <v>228</v>
      </c>
      <c r="D29" s="34" t="s">
        <v>229</v>
      </c>
      <c r="E29" s="34" t="s">
        <v>230</v>
      </c>
      <c r="F29" s="34" t="s">
        <v>231</v>
      </c>
      <c r="G29" s="34" t="s">
        <v>232</v>
      </c>
      <c r="H29" s="34" t="s">
        <v>233</v>
      </c>
      <c r="I29" s="34" t="s">
        <v>234</v>
      </c>
      <c r="J29" s="34" t="s">
        <v>235</v>
      </c>
      <c r="K29" s="34" t="s">
        <v>236</v>
      </c>
    </row>
    <row r="30" spans="1:11" ht="17" x14ac:dyDescent="0.2">
      <c r="A30" s="33" t="s">
        <v>262</v>
      </c>
      <c r="B30" s="34"/>
      <c r="C30" s="34" t="s">
        <v>238</v>
      </c>
      <c r="D30" s="34" t="s">
        <v>238</v>
      </c>
      <c r="E30" s="34"/>
      <c r="F30" s="34"/>
      <c r="G30" s="34" t="s">
        <v>238</v>
      </c>
      <c r="H30" s="34"/>
      <c r="I30" s="34" t="s">
        <v>238</v>
      </c>
      <c r="J30" s="34" t="s">
        <v>238</v>
      </c>
      <c r="K30" s="34" t="s">
        <v>238</v>
      </c>
    </row>
    <row r="31" spans="1:11" ht="17" x14ac:dyDescent="0.2">
      <c r="A31" s="33" t="s">
        <v>263</v>
      </c>
      <c r="B31" s="34"/>
      <c r="C31" s="34" t="s">
        <v>238</v>
      </c>
      <c r="D31" s="34" t="s">
        <v>238</v>
      </c>
      <c r="E31" s="34"/>
      <c r="F31" s="34" t="s">
        <v>238</v>
      </c>
      <c r="G31" s="34" t="s">
        <v>238</v>
      </c>
      <c r="H31" s="34" t="s">
        <v>238</v>
      </c>
      <c r="I31" s="34" t="s">
        <v>238</v>
      </c>
      <c r="J31" s="34" t="s">
        <v>238</v>
      </c>
      <c r="K31" s="34" t="s">
        <v>238</v>
      </c>
    </row>
    <row r="32" spans="1:11" ht="17" x14ac:dyDescent="0.2">
      <c r="A32" s="33" t="s">
        <v>264</v>
      </c>
      <c r="B32" s="34" t="s">
        <v>238</v>
      </c>
      <c r="C32" s="34" t="s">
        <v>238</v>
      </c>
      <c r="D32" s="34" t="s">
        <v>238</v>
      </c>
      <c r="E32" s="34" t="s">
        <v>238</v>
      </c>
      <c r="F32" s="34"/>
      <c r="G32" s="34" t="s">
        <v>238</v>
      </c>
      <c r="H32" s="34" t="s">
        <v>238</v>
      </c>
      <c r="I32" s="34" t="s">
        <v>238</v>
      </c>
      <c r="J32" s="34" t="s">
        <v>238</v>
      </c>
      <c r="K32" s="34"/>
    </row>
    <row r="33" spans="1:11" ht="17" x14ac:dyDescent="0.2">
      <c r="A33" s="33" t="s">
        <v>265</v>
      </c>
      <c r="B33" s="34"/>
      <c r="C33" s="34"/>
      <c r="D33" s="34" t="s">
        <v>238</v>
      </c>
      <c r="E33" s="34"/>
      <c r="F33" s="34"/>
      <c r="G33" s="34"/>
      <c r="H33" s="34" t="s">
        <v>238</v>
      </c>
      <c r="I33" s="34" t="s">
        <v>238</v>
      </c>
      <c r="J33" s="34" t="s">
        <v>238</v>
      </c>
      <c r="K33" s="34"/>
    </row>
    <row r="34" spans="1:11" ht="17" x14ac:dyDescent="0.2">
      <c r="A34" s="33" t="s">
        <v>266</v>
      </c>
      <c r="B34" s="34"/>
      <c r="C34" s="34"/>
      <c r="D34" s="34" t="s">
        <v>238</v>
      </c>
      <c r="E34" s="34" t="s">
        <v>238</v>
      </c>
      <c r="F34" s="34"/>
      <c r="G34" s="34"/>
      <c r="H34" s="34" t="s">
        <v>238</v>
      </c>
      <c r="I34" s="34"/>
      <c r="J34" s="34" t="s">
        <v>238</v>
      </c>
      <c r="K34" s="34"/>
    </row>
    <row r="35" spans="1:11" ht="17" x14ac:dyDescent="0.2">
      <c r="A35" s="33" t="s">
        <v>267</v>
      </c>
      <c r="B35" s="34"/>
      <c r="C35" s="34" t="s">
        <v>268</v>
      </c>
      <c r="D35" s="34" t="s">
        <v>269</v>
      </c>
      <c r="E35" s="34"/>
      <c r="F35" s="34"/>
      <c r="G35" s="34" t="s">
        <v>270</v>
      </c>
      <c r="H35" s="34" t="s">
        <v>270</v>
      </c>
      <c r="I35" s="34"/>
      <c r="J35" s="34"/>
      <c r="K35" s="34"/>
    </row>
    <row r="36" spans="1:11" ht="17" x14ac:dyDescent="0.2">
      <c r="A36" s="41" t="s">
        <v>326</v>
      </c>
      <c r="B36" s="34"/>
      <c r="C36" s="34" t="s">
        <v>271</v>
      </c>
      <c r="D36" s="34"/>
      <c r="E36" s="34" t="s">
        <v>272</v>
      </c>
      <c r="F36" s="34"/>
      <c r="G36" s="34"/>
      <c r="H36" s="34" t="s">
        <v>273</v>
      </c>
      <c r="I36" s="34"/>
      <c r="J36" s="34"/>
      <c r="K36" s="34"/>
    </row>
    <row r="37" spans="1:11" ht="34" x14ac:dyDescent="0.2">
      <c r="A37" s="33" t="s">
        <v>274</v>
      </c>
      <c r="B37" s="34" t="s">
        <v>275</v>
      </c>
      <c r="C37" s="34" t="s">
        <v>276</v>
      </c>
      <c r="D37" s="34" t="s">
        <v>277</v>
      </c>
      <c r="E37" s="34" t="s">
        <v>276</v>
      </c>
      <c r="F37" s="34"/>
      <c r="G37" s="34" t="s">
        <v>278</v>
      </c>
      <c r="H37" s="34" t="s">
        <v>276</v>
      </c>
      <c r="I37" s="34" t="s">
        <v>276</v>
      </c>
      <c r="J37" s="34" t="s">
        <v>276</v>
      </c>
      <c r="K37" s="34"/>
    </row>
    <row r="38" spans="1:11" ht="17" x14ac:dyDescent="0.2">
      <c r="A38" s="33" t="s">
        <v>279</v>
      </c>
      <c r="B38" s="34"/>
      <c r="C38" s="34" t="s">
        <v>238</v>
      </c>
      <c r="D38" s="34" t="s">
        <v>238</v>
      </c>
      <c r="E38" s="34"/>
      <c r="F38" s="34" t="s">
        <v>238</v>
      </c>
      <c r="G38" s="34" t="s">
        <v>238</v>
      </c>
      <c r="H38" s="34" t="s">
        <v>238</v>
      </c>
      <c r="I38" s="34"/>
      <c r="J38" s="34" t="s">
        <v>238</v>
      </c>
      <c r="K38" s="34"/>
    </row>
    <row r="39" spans="1:11" ht="17" x14ac:dyDescent="0.2">
      <c r="A39" s="33" t="s">
        <v>280</v>
      </c>
      <c r="B39" s="34" t="s">
        <v>238</v>
      </c>
      <c r="C39" s="34" t="s">
        <v>238</v>
      </c>
      <c r="D39" s="34" t="s">
        <v>238</v>
      </c>
      <c r="E39" s="34" t="s">
        <v>238</v>
      </c>
      <c r="F39" s="34" t="s">
        <v>238</v>
      </c>
      <c r="G39" s="34"/>
      <c r="H39" s="34"/>
      <c r="I39" s="34" t="s">
        <v>238</v>
      </c>
      <c r="J39" s="34" t="s">
        <v>238</v>
      </c>
      <c r="K39" s="34"/>
    </row>
    <row r="40" spans="1:11" ht="17" x14ac:dyDescent="0.2">
      <c r="A40" s="33" t="s">
        <v>281</v>
      </c>
      <c r="B40" s="34" t="s">
        <v>238</v>
      </c>
      <c r="C40" s="34" t="s">
        <v>238</v>
      </c>
      <c r="D40" s="34" t="s">
        <v>238</v>
      </c>
      <c r="E40" s="34"/>
      <c r="F40" s="34" t="s">
        <v>238</v>
      </c>
      <c r="G40" s="34"/>
      <c r="H40" s="34"/>
      <c r="I40" s="34" t="s">
        <v>238</v>
      </c>
      <c r="J40" s="34" t="s">
        <v>238</v>
      </c>
      <c r="K40" s="34"/>
    </row>
    <row r="41" spans="1:11" ht="17" x14ac:dyDescent="0.2">
      <c r="A41" s="33" t="s">
        <v>282</v>
      </c>
      <c r="B41" s="34" t="s">
        <v>283</v>
      </c>
      <c r="C41" s="34" t="s">
        <v>238</v>
      </c>
      <c r="D41" s="34"/>
      <c r="E41" s="34"/>
      <c r="F41" s="34"/>
      <c r="G41" s="34"/>
      <c r="H41" s="34"/>
      <c r="I41" s="34" t="s">
        <v>238</v>
      </c>
      <c r="J41" s="34"/>
      <c r="K41" s="34"/>
    </row>
    <row r="42" spans="1:11" ht="17" x14ac:dyDescent="0.2">
      <c r="A42" s="33" t="s">
        <v>284</v>
      </c>
      <c r="B42" s="34"/>
      <c r="C42" s="34"/>
      <c r="D42" s="34" t="s">
        <v>238</v>
      </c>
      <c r="E42" s="34"/>
      <c r="F42" s="34"/>
      <c r="G42" s="34"/>
      <c r="H42" s="34"/>
      <c r="I42" s="34"/>
      <c r="J42" s="34" t="s">
        <v>238</v>
      </c>
      <c r="K42" s="34"/>
    </row>
    <row r="43" spans="1:11" ht="17" x14ac:dyDescent="0.2">
      <c r="A43" s="33" t="s">
        <v>285</v>
      </c>
      <c r="B43" s="34"/>
      <c r="C43" s="34">
        <v>0.05</v>
      </c>
      <c r="D43" s="34"/>
      <c r="E43" s="34">
        <v>0.04</v>
      </c>
      <c r="F43" s="34"/>
      <c r="G43" s="34">
        <v>0.05</v>
      </c>
      <c r="H43" s="34">
        <v>0.05</v>
      </c>
      <c r="I43" s="34"/>
      <c r="J43" s="34"/>
      <c r="K43" s="34"/>
    </row>
    <row r="44" spans="1:11" ht="17" x14ac:dyDescent="0.2">
      <c r="A44" s="33" t="s">
        <v>286</v>
      </c>
      <c r="B44" s="34" t="s">
        <v>238</v>
      </c>
      <c r="C44" s="34"/>
      <c r="D44" s="34"/>
      <c r="E44" s="34"/>
      <c r="F44" s="34"/>
      <c r="G44" s="34"/>
      <c r="H44" s="34"/>
      <c r="I44" s="34"/>
      <c r="J44" s="34"/>
      <c r="K44" s="34"/>
    </row>
    <row r="45" spans="1:11" ht="17" x14ac:dyDescent="0.2">
      <c r="A45" s="33" t="s">
        <v>287</v>
      </c>
      <c r="B45" s="34" t="s">
        <v>238</v>
      </c>
      <c r="C45" s="34"/>
      <c r="D45" s="34"/>
      <c r="E45" s="34"/>
      <c r="F45" s="34"/>
      <c r="G45" s="34"/>
      <c r="H45" s="34"/>
      <c r="I45" s="34"/>
      <c r="J45" s="34"/>
      <c r="K45" s="34"/>
    </row>
    <row r="46" spans="1:11" ht="17" x14ac:dyDescent="0.2">
      <c r="A46" s="33" t="s">
        <v>288</v>
      </c>
      <c r="B46" s="34"/>
      <c r="C46" s="34"/>
      <c r="D46" s="34" t="s">
        <v>289</v>
      </c>
      <c r="E46" s="34"/>
      <c r="F46" s="34"/>
      <c r="G46" s="34"/>
      <c r="H46" s="34" t="s">
        <v>238</v>
      </c>
      <c r="I46" s="34" t="s">
        <v>238</v>
      </c>
      <c r="J46" s="34"/>
      <c r="K46" s="34"/>
    </row>
    <row r="47" spans="1:11" ht="17" x14ac:dyDescent="0.2">
      <c r="A47" s="33" t="s">
        <v>290</v>
      </c>
      <c r="B47" s="34"/>
      <c r="C47" s="34"/>
      <c r="D47" s="34" t="s">
        <v>238</v>
      </c>
      <c r="E47" s="34"/>
      <c r="F47" s="34"/>
      <c r="G47" s="34"/>
      <c r="H47" s="34"/>
      <c r="I47" s="34"/>
      <c r="J47" s="34"/>
      <c r="K47" s="34"/>
    </row>
    <row r="48" spans="1:11" ht="17" x14ac:dyDescent="0.2">
      <c r="A48" s="33" t="s">
        <v>291</v>
      </c>
      <c r="B48" s="34"/>
      <c r="C48" s="34"/>
      <c r="D48" s="34" t="s">
        <v>238</v>
      </c>
      <c r="E48" s="34"/>
      <c r="F48" s="34"/>
      <c r="G48" s="34"/>
      <c r="H48" s="34"/>
      <c r="I48" s="34"/>
      <c r="J48" s="34"/>
      <c r="K48" s="34"/>
    </row>
    <row r="49" spans="1:11" ht="17" x14ac:dyDescent="0.2">
      <c r="A49" s="33" t="s">
        <v>292</v>
      </c>
      <c r="B49" s="34"/>
      <c r="C49" s="34"/>
      <c r="D49" s="34"/>
      <c r="E49" s="34"/>
      <c r="F49" s="34"/>
      <c r="G49" s="34"/>
      <c r="H49" s="34" t="s">
        <v>238</v>
      </c>
      <c r="I49" s="34"/>
      <c r="J49" s="34"/>
      <c r="K49" s="34"/>
    </row>
    <row r="50" spans="1:11" ht="17" x14ac:dyDescent="0.2">
      <c r="A50" s="33" t="s">
        <v>250</v>
      </c>
      <c r="B50" s="36" t="s">
        <v>293</v>
      </c>
      <c r="C50" s="36"/>
      <c r="D50" s="36"/>
      <c r="E50" s="36"/>
      <c r="F50" s="36"/>
      <c r="G50" s="36"/>
      <c r="H50" s="36"/>
      <c r="I50" s="36"/>
      <c r="J50" s="36"/>
      <c r="K50" s="34"/>
    </row>
    <row r="51" spans="1:11" ht="17" x14ac:dyDescent="0.2">
      <c r="A51" s="33" t="s">
        <v>294</v>
      </c>
      <c r="B51" s="34"/>
      <c r="C51" s="34"/>
      <c r="D51" s="34"/>
      <c r="E51" s="34" t="s">
        <v>295</v>
      </c>
      <c r="F51" s="34"/>
      <c r="G51" s="34"/>
      <c r="H51" s="34"/>
      <c r="I51" s="34"/>
      <c r="J51" s="34"/>
      <c r="K51" s="34"/>
    </row>
    <row r="53" spans="1:11" ht="22" x14ac:dyDescent="0.25">
      <c r="A53" s="31" t="s">
        <v>296</v>
      </c>
    </row>
    <row r="54" spans="1:11" ht="17" x14ac:dyDescent="0.2">
      <c r="A54" s="33" t="s">
        <v>226</v>
      </c>
      <c r="B54" s="34" t="s">
        <v>227</v>
      </c>
      <c r="C54" s="34" t="s">
        <v>228</v>
      </c>
      <c r="D54" s="34" t="s">
        <v>229</v>
      </c>
      <c r="E54" s="34" t="s">
        <v>230</v>
      </c>
      <c r="F54" s="34" t="s">
        <v>231</v>
      </c>
      <c r="G54" s="34" t="s">
        <v>232</v>
      </c>
      <c r="H54" s="34" t="s">
        <v>233</v>
      </c>
      <c r="I54" s="34" t="s">
        <v>234</v>
      </c>
      <c r="J54" s="34" t="s">
        <v>235</v>
      </c>
      <c r="K54" s="34" t="s">
        <v>236</v>
      </c>
    </row>
    <row r="55" spans="1:11" ht="17" x14ac:dyDescent="0.2">
      <c r="A55" s="33" t="s">
        <v>297</v>
      </c>
      <c r="B55" s="34" t="s">
        <v>238</v>
      </c>
      <c r="C55" s="34" t="s">
        <v>238</v>
      </c>
      <c r="D55" s="34" t="s">
        <v>238</v>
      </c>
      <c r="E55" s="34" t="s">
        <v>238</v>
      </c>
      <c r="F55" s="34" t="s">
        <v>238</v>
      </c>
      <c r="G55" s="34" t="s">
        <v>238</v>
      </c>
      <c r="H55" s="34" t="s">
        <v>238</v>
      </c>
      <c r="I55" s="34" t="s">
        <v>238</v>
      </c>
      <c r="J55" s="34" t="s">
        <v>238</v>
      </c>
      <c r="K55" s="34" t="s">
        <v>238</v>
      </c>
    </row>
    <row r="56" spans="1:11" ht="17" x14ac:dyDescent="0.2">
      <c r="A56" s="33" t="s">
        <v>179</v>
      </c>
      <c r="B56" s="34"/>
      <c r="C56" s="34" t="s">
        <v>238</v>
      </c>
      <c r="D56" s="34" t="s">
        <v>238</v>
      </c>
      <c r="E56" s="34" t="s">
        <v>238</v>
      </c>
      <c r="F56" s="34" t="s">
        <v>238</v>
      </c>
      <c r="G56" s="34"/>
      <c r="H56" s="34"/>
      <c r="I56" s="34" t="s">
        <v>238</v>
      </c>
      <c r="J56" s="34" t="s">
        <v>238</v>
      </c>
      <c r="K56" s="34" t="s">
        <v>238</v>
      </c>
    </row>
    <row r="57" spans="1:11" ht="17" x14ac:dyDescent="0.2">
      <c r="A57" s="33" t="s">
        <v>298</v>
      </c>
      <c r="B57" s="34" t="s">
        <v>238</v>
      </c>
      <c r="C57" s="34" t="s">
        <v>238</v>
      </c>
      <c r="D57" s="34" t="s">
        <v>238</v>
      </c>
      <c r="E57" s="34" t="s">
        <v>238</v>
      </c>
      <c r="F57" s="34" t="s">
        <v>238</v>
      </c>
      <c r="G57" s="34" t="s">
        <v>238</v>
      </c>
      <c r="H57" s="34" t="s">
        <v>238</v>
      </c>
      <c r="I57" s="34" t="s">
        <v>238</v>
      </c>
      <c r="J57" s="34" t="s">
        <v>299</v>
      </c>
      <c r="K57" s="34" t="s">
        <v>238</v>
      </c>
    </row>
    <row r="58" spans="1:11" ht="17" x14ac:dyDescent="0.2">
      <c r="A58" s="33" t="s">
        <v>300</v>
      </c>
      <c r="B58" s="34"/>
      <c r="C58" s="34"/>
      <c r="D58" s="34"/>
      <c r="E58" s="34"/>
      <c r="F58" s="34"/>
      <c r="G58" s="34"/>
      <c r="H58" s="34"/>
      <c r="I58" s="34" t="s">
        <v>238</v>
      </c>
      <c r="J58" s="34"/>
      <c r="K58" s="34"/>
    </row>
    <row r="59" spans="1:11" ht="17" x14ac:dyDescent="0.2">
      <c r="A59" s="33" t="s">
        <v>301</v>
      </c>
      <c r="B59" s="34"/>
      <c r="C59" s="34"/>
      <c r="D59" s="34"/>
      <c r="E59" s="34"/>
      <c r="F59" s="34" t="s">
        <v>238</v>
      </c>
      <c r="G59" s="34"/>
      <c r="H59" s="34"/>
      <c r="I59" s="34"/>
      <c r="J59" s="34" t="s">
        <v>238</v>
      </c>
      <c r="K59" s="34" t="s">
        <v>238</v>
      </c>
    </row>
    <row r="60" spans="1:11" ht="17" x14ac:dyDescent="0.2">
      <c r="A60" s="33" t="s">
        <v>302</v>
      </c>
      <c r="B60" s="34"/>
      <c r="C60" s="34"/>
      <c r="D60" s="34"/>
      <c r="E60" s="34"/>
      <c r="F60" s="34"/>
      <c r="G60" s="34" t="s">
        <v>238</v>
      </c>
      <c r="H60" s="34" t="s">
        <v>238</v>
      </c>
      <c r="I60" s="34"/>
      <c r="J60" s="34"/>
      <c r="K60" s="34"/>
    </row>
    <row r="61" spans="1:11" ht="17" x14ac:dyDescent="0.2">
      <c r="A61" s="33" t="s">
        <v>303</v>
      </c>
      <c r="B61" s="34" t="s">
        <v>304</v>
      </c>
      <c r="C61" s="34" t="s">
        <v>238</v>
      </c>
      <c r="D61" s="34"/>
      <c r="E61" s="34"/>
      <c r="F61" s="34"/>
      <c r="G61" s="34"/>
      <c r="H61" s="34" t="s">
        <v>304</v>
      </c>
      <c r="I61" s="34" t="s">
        <v>238</v>
      </c>
      <c r="J61" s="34" t="s">
        <v>238</v>
      </c>
      <c r="K61" s="34"/>
    </row>
    <row r="62" spans="1:11" ht="17" x14ac:dyDescent="0.2">
      <c r="A62" s="33" t="s">
        <v>305</v>
      </c>
      <c r="B62" s="34"/>
      <c r="C62" s="34"/>
      <c r="D62" s="34" t="s">
        <v>238</v>
      </c>
      <c r="E62" s="34" t="s">
        <v>306</v>
      </c>
      <c r="F62" s="34"/>
      <c r="G62" s="34"/>
      <c r="H62" s="34"/>
      <c r="I62" s="34"/>
      <c r="J62" s="34" t="s">
        <v>238</v>
      </c>
      <c r="K62" s="34"/>
    </row>
    <row r="63" spans="1:11" ht="17" x14ac:dyDescent="0.2">
      <c r="A63" s="33" t="s">
        <v>307</v>
      </c>
      <c r="B63" s="34"/>
      <c r="C63" s="34" t="s">
        <v>238</v>
      </c>
      <c r="D63" s="34"/>
      <c r="E63" s="34" t="s">
        <v>306</v>
      </c>
      <c r="F63" s="34"/>
      <c r="G63" s="34"/>
      <c r="H63" s="34"/>
      <c r="I63" s="34"/>
      <c r="J63" s="34" t="s">
        <v>238</v>
      </c>
      <c r="K63" s="34" t="s">
        <v>238</v>
      </c>
    </row>
    <row r="64" spans="1:11" ht="17" x14ac:dyDescent="0.2">
      <c r="A64" s="33" t="s">
        <v>308</v>
      </c>
      <c r="B64" s="34"/>
      <c r="C64" s="34"/>
      <c r="D64" s="34" t="s">
        <v>309</v>
      </c>
      <c r="E64" s="34"/>
      <c r="F64" s="34"/>
      <c r="G64" s="34"/>
      <c r="H64" s="34"/>
      <c r="I64" s="34"/>
      <c r="J64" s="34" t="s">
        <v>238</v>
      </c>
      <c r="K64" s="34"/>
    </row>
    <row r="65" spans="1:11" ht="17" x14ac:dyDescent="0.2">
      <c r="A65" s="33" t="s">
        <v>310</v>
      </c>
      <c r="B65" s="34"/>
      <c r="C65" s="34"/>
      <c r="D65" s="34"/>
      <c r="E65" s="34" t="s">
        <v>238</v>
      </c>
      <c r="F65" s="34" t="s">
        <v>238</v>
      </c>
      <c r="G65" s="34" t="s">
        <v>238</v>
      </c>
      <c r="H65" s="34" t="s">
        <v>238</v>
      </c>
      <c r="I65" s="34" t="s">
        <v>238</v>
      </c>
      <c r="J65" s="34" t="s">
        <v>238</v>
      </c>
      <c r="K65" s="34" t="s">
        <v>238</v>
      </c>
    </row>
    <row r="66" spans="1:11" ht="17" x14ac:dyDescent="0.2">
      <c r="A66" s="33" t="s">
        <v>311</v>
      </c>
      <c r="B66" s="34"/>
      <c r="C66" s="34"/>
      <c r="D66" s="34" t="s">
        <v>238</v>
      </c>
      <c r="E66" s="34"/>
      <c r="F66" s="34"/>
      <c r="G66" s="34"/>
      <c r="H66" s="34"/>
      <c r="I66" s="34"/>
      <c r="J66" s="34"/>
      <c r="K66" s="34"/>
    </row>
    <row r="67" spans="1:11" ht="17" x14ac:dyDescent="0.2">
      <c r="A67" s="33" t="s">
        <v>312</v>
      </c>
      <c r="B67" s="34"/>
      <c r="C67" s="34" t="s">
        <v>238</v>
      </c>
      <c r="D67" s="34"/>
      <c r="E67" s="34"/>
      <c r="F67" s="34"/>
      <c r="G67" s="34" t="s">
        <v>238</v>
      </c>
      <c r="H67" s="34"/>
      <c r="I67" s="34"/>
      <c r="J67" s="34"/>
      <c r="K67" s="34" t="s">
        <v>238</v>
      </c>
    </row>
    <row r="68" spans="1:11" ht="17" x14ac:dyDescent="0.2">
      <c r="A68" s="33" t="s">
        <v>313</v>
      </c>
      <c r="B68" s="34"/>
      <c r="C68" s="34" t="s">
        <v>238</v>
      </c>
      <c r="D68" s="34"/>
      <c r="E68" s="34" t="s">
        <v>238</v>
      </c>
      <c r="F68" s="34"/>
      <c r="G68" s="34" t="s">
        <v>238</v>
      </c>
      <c r="H68" s="34"/>
      <c r="I68" s="34" t="s">
        <v>238</v>
      </c>
      <c r="J68" s="34" t="s">
        <v>238</v>
      </c>
      <c r="K68" s="34" t="s">
        <v>238</v>
      </c>
    </row>
    <row r="69" spans="1:11" ht="17" x14ac:dyDescent="0.2">
      <c r="A69" s="33" t="s">
        <v>314</v>
      </c>
      <c r="B69" s="34" t="s">
        <v>315</v>
      </c>
      <c r="C69" s="34"/>
      <c r="D69" s="34"/>
      <c r="E69" s="34" t="s">
        <v>238</v>
      </c>
      <c r="F69" s="34" t="s">
        <v>304</v>
      </c>
      <c r="G69" s="34"/>
      <c r="H69" s="34"/>
      <c r="I69" s="34"/>
      <c r="J69" s="34"/>
      <c r="K69" s="34"/>
    </row>
    <row r="70" spans="1:11" ht="17" x14ac:dyDescent="0.2">
      <c r="A70" s="33" t="s">
        <v>316</v>
      </c>
      <c r="B70" s="34" t="s">
        <v>238</v>
      </c>
      <c r="C70" s="34" t="s">
        <v>317</v>
      </c>
      <c r="D70" s="34" t="s">
        <v>309</v>
      </c>
      <c r="E70" s="34" t="s">
        <v>318</v>
      </c>
      <c r="F70" s="34" t="s">
        <v>238</v>
      </c>
      <c r="G70" s="34" t="s">
        <v>238</v>
      </c>
      <c r="H70" s="34"/>
      <c r="I70" s="34" t="s">
        <v>299</v>
      </c>
      <c r="J70" s="34"/>
      <c r="K70" s="34" t="s">
        <v>299</v>
      </c>
    </row>
    <row r="71" spans="1:11" ht="17" x14ac:dyDescent="0.2">
      <c r="A71" s="33" t="s">
        <v>319</v>
      </c>
      <c r="B71" s="34"/>
      <c r="C71" s="34"/>
      <c r="D71" s="34"/>
      <c r="E71" s="34"/>
      <c r="F71" s="34"/>
      <c r="G71" s="34"/>
      <c r="H71" s="34"/>
      <c r="I71" s="34" t="s">
        <v>238</v>
      </c>
      <c r="J71" s="34"/>
      <c r="K71" s="34"/>
    </row>
    <row r="72" spans="1:11" ht="17" x14ac:dyDescent="0.2">
      <c r="A72" s="33" t="s">
        <v>320</v>
      </c>
      <c r="B72" s="34"/>
      <c r="C72" s="34" t="s">
        <v>238</v>
      </c>
      <c r="D72" s="34" t="s">
        <v>238</v>
      </c>
      <c r="E72" s="34" t="s">
        <v>238</v>
      </c>
      <c r="F72" s="34" t="s">
        <v>321</v>
      </c>
      <c r="G72" s="34"/>
      <c r="H72" s="34"/>
      <c r="I72" s="34"/>
      <c r="J72" s="34"/>
      <c r="K72" s="34" t="s">
        <v>238</v>
      </c>
    </row>
    <row r="73" spans="1:11" ht="17" x14ac:dyDescent="0.2">
      <c r="A73" s="33" t="s">
        <v>322</v>
      </c>
      <c r="B73" s="34"/>
      <c r="C73" s="34"/>
      <c r="D73" s="34"/>
      <c r="E73" s="34"/>
      <c r="F73" s="34" t="s">
        <v>321</v>
      </c>
      <c r="G73" s="34"/>
      <c r="H73" s="34"/>
      <c r="I73" s="34"/>
      <c r="J73" s="34"/>
      <c r="K73" s="34"/>
    </row>
    <row r="74" spans="1:11" ht="17" x14ac:dyDescent="0.2">
      <c r="A74" s="33" t="s">
        <v>323</v>
      </c>
      <c r="B74" s="34"/>
      <c r="C74" s="34"/>
      <c r="D74" s="34"/>
      <c r="E74" s="34"/>
      <c r="F74" s="34" t="s">
        <v>238</v>
      </c>
      <c r="G74" s="34" t="s">
        <v>238</v>
      </c>
      <c r="H74" s="34"/>
      <c r="I74" s="34"/>
      <c r="J74" s="34"/>
      <c r="K74" s="34"/>
    </row>
    <row r="75" spans="1:11" ht="17" x14ac:dyDescent="0.2">
      <c r="A75" s="33" t="s">
        <v>324</v>
      </c>
      <c r="B75" s="34"/>
      <c r="C75" s="34"/>
      <c r="D75" s="34"/>
      <c r="E75" s="34"/>
      <c r="F75" s="34" t="s">
        <v>238</v>
      </c>
      <c r="G75" s="34"/>
      <c r="H75" s="34"/>
      <c r="I75" s="34" t="s">
        <v>238</v>
      </c>
      <c r="J75" s="34"/>
      <c r="K75" s="34"/>
    </row>
    <row r="76" spans="1:11" ht="17" x14ac:dyDescent="0.2">
      <c r="A76" s="33" t="s">
        <v>250</v>
      </c>
      <c r="B76" s="36" t="s">
        <v>325</v>
      </c>
      <c r="C76" s="36"/>
      <c r="D76" s="36"/>
      <c r="E76" s="36"/>
      <c r="F76" s="36"/>
      <c r="G76" s="36"/>
      <c r="H76" s="36"/>
      <c r="I76" s="36"/>
      <c r="J76" s="36"/>
      <c r="K76" s="36"/>
    </row>
  </sheetData>
  <mergeCells count="5">
    <mergeCell ref="B6:J6"/>
    <mergeCell ref="B16:J16"/>
    <mergeCell ref="B26:J26"/>
    <mergeCell ref="B50:J50"/>
    <mergeCell ref="B76:K7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16"/>
  <sheetViews>
    <sheetView tabSelected="1" zoomScaleNormal="100" workbookViewId="0">
      <selection activeCell="A50" sqref="A50"/>
    </sheetView>
  </sheetViews>
  <sheetFormatPr baseColWidth="10" defaultColWidth="10.83203125" defaultRowHeight="13" x14ac:dyDescent="0.15"/>
  <cols>
    <col min="1" max="1" width="56" style="2" customWidth="1"/>
    <col min="2" max="7" width="6.6640625" style="11" customWidth="1"/>
    <col min="9" max="9" width="25" customWidth="1"/>
  </cols>
  <sheetData>
    <row r="1" spans="1:9" x14ac:dyDescent="0.15">
      <c r="A1" s="10"/>
      <c r="B1" s="16" t="s">
        <v>99</v>
      </c>
      <c r="C1" s="16"/>
      <c r="D1" s="16"/>
      <c r="E1" s="16" t="s">
        <v>100</v>
      </c>
      <c r="F1"/>
      <c r="G1"/>
    </row>
    <row r="2" spans="1:9" s="17" customFormat="1" ht="14" x14ac:dyDescent="0.15">
      <c r="A2" s="14" t="s">
        <v>175</v>
      </c>
      <c r="B2" s="13" t="s">
        <v>141</v>
      </c>
      <c r="C2" s="13" t="s">
        <v>142</v>
      </c>
      <c r="D2" s="13" t="s">
        <v>168</v>
      </c>
      <c r="E2" s="13" t="s">
        <v>141</v>
      </c>
      <c r="F2" s="13" t="s">
        <v>142</v>
      </c>
      <c r="G2" s="13" t="s">
        <v>168</v>
      </c>
    </row>
    <row r="3" spans="1:9" ht="16" x14ac:dyDescent="0.2">
      <c r="A3" s="12" t="s">
        <v>172</v>
      </c>
      <c r="B3" s="3">
        <v>14</v>
      </c>
      <c r="C3" s="3">
        <v>2</v>
      </c>
      <c r="D3" s="4">
        <f>B3/(B3+C3)</f>
        <v>0.875</v>
      </c>
      <c r="E3" s="3">
        <v>5</v>
      </c>
      <c r="F3" s="3">
        <v>11</v>
      </c>
      <c r="G3" s="5">
        <f>E3/(E3+F3)</f>
        <v>0.3125</v>
      </c>
      <c r="I3" s="19" t="s">
        <v>219</v>
      </c>
    </row>
    <row r="4" spans="1:9" ht="16" x14ac:dyDescent="0.2">
      <c r="A4" s="12" t="s">
        <v>173</v>
      </c>
      <c r="B4" s="3">
        <v>16</v>
      </c>
      <c r="C4" s="3">
        <v>0</v>
      </c>
      <c r="D4" s="4">
        <f t="shared" ref="D4:D63" si="0">B4/(B4+C4)</f>
        <v>1</v>
      </c>
      <c r="E4" s="3">
        <v>7</v>
      </c>
      <c r="F4" s="3">
        <v>9</v>
      </c>
      <c r="G4" s="5">
        <f t="shared" ref="G4:G63" si="1">E4/(E4+F4)</f>
        <v>0.4375</v>
      </c>
      <c r="I4" s="20" t="s">
        <v>220</v>
      </c>
    </row>
    <row r="5" spans="1:9" ht="14" x14ac:dyDescent="0.15">
      <c r="A5" s="12" t="s">
        <v>174</v>
      </c>
      <c r="B5" s="3">
        <v>13</v>
      </c>
      <c r="C5" s="3">
        <v>1</v>
      </c>
      <c r="D5" s="4">
        <f t="shared" si="0"/>
        <v>0.9285714285714286</v>
      </c>
      <c r="E5" s="3">
        <v>6</v>
      </c>
      <c r="F5" s="3">
        <v>10</v>
      </c>
      <c r="G5" s="5">
        <f t="shared" si="1"/>
        <v>0.375</v>
      </c>
    </row>
    <row r="6" spans="1:9" ht="14" x14ac:dyDescent="0.15">
      <c r="A6" s="12" t="s">
        <v>169</v>
      </c>
      <c r="B6" s="3">
        <v>11</v>
      </c>
      <c r="C6" s="3">
        <v>5</v>
      </c>
      <c r="D6" s="4">
        <f t="shared" si="0"/>
        <v>0.6875</v>
      </c>
      <c r="E6" s="3">
        <v>5</v>
      </c>
      <c r="F6" s="3">
        <v>11</v>
      </c>
      <c r="G6" s="5">
        <f t="shared" si="1"/>
        <v>0.3125</v>
      </c>
    </row>
    <row r="7" spans="1:9" ht="14" x14ac:dyDescent="0.15">
      <c r="A7" s="42" t="s">
        <v>170</v>
      </c>
      <c r="B7" s="43">
        <v>12</v>
      </c>
      <c r="C7" s="43">
        <v>4</v>
      </c>
      <c r="D7" s="44">
        <f t="shared" si="0"/>
        <v>0.75</v>
      </c>
      <c r="E7" s="45">
        <v>5</v>
      </c>
      <c r="F7" s="45">
        <v>11</v>
      </c>
      <c r="G7" s="46">
        <f t="shared" si="1"/>
        <v>0.3125</v>
      </c>
    </row>
    <row r="8" spans="1:9" ht="28" x14ac:dyDescent="0.15">
      <c r="A8" s="12" t="s">
        <v>143</v>
      </c>
      <c r="B8" s="3">
        <v>15</v>
      </c>
      <c r="C8" s="3">
        <v>1</v>
      </c>
      <c r="D8" s="4">
        <f t="shared" si="0"/>
        <v>0.9375</v>
      </c>
      <c r="E8" s="3">
        <v>8</v>
      </c>
      <c r="F8" s="3">
        <v>8</v>
      </c>
      <c r="G8" s="5">
        <f t="shared" si="1"/>
        <v>0.5</v>
      </c>
    </row>
    <row r="9" spans="1:9" ht="14" x14ac:dyDescent="0.15">
      <c r="A9" s="12" t="s">
        <v>144</v>
      </c>
      <c r="B9" s="3">
        <v>16</v>
      </c>
      <c r="C9" s="3">
        <v>0</v>
      </c>
      <c r="D9" s="4">
        <f t="shared" si="0"/>
        <v>1</v>
      </c>
      <c r="E9" s="3">
        <v>7</v>
      </c>
      <c r="F9" s="3">
        <v>9</v>
      </c>
      <c r="G9" s="5">
        <f t="shared" si="1"/>
        <v>0.4375</v>
      </c>
    </row>
    <row r="10" spans="1:9" ht="14" x14ac:dyDescent="0.15">
      <c r="A10" s="42" t="s">
        <v>145</v>
      </c>
      <c r="B10" s="43">
        <v>15</v>
      </c>
      <c r="C10" s="43">
        <v>1</v>
      </c>
      <c r="D10" s="44">
        <f t="shared" si="0"/>
        <v>0.9375</v>
      </c>
      <c r="E10" s="45">
        <v>6</v>
      </c>
      <c r="F10" s="45">
        <v>10</v>
      </c>
      <c r="G10" s="46">
        <f t="shared" si="1"/>
        <v>0.375</v>
      </c>
    </row>
    <row r="11" spans="1:9" ht="14" x14ac:dyDescent="0.15">
      <c r="A11" s="12" t="s">
        <v>146</v>
      </c>
      <c r="B11" s="3">
        <v>15</v>
      </c>
      <c r="C11" s="3">
        <v>1</v>
      </c>
      <c r="D11" s="4">
        <f t="shared" si="0"/>
        <v>0.9375</v>
      </c>
      <c r="E11" s="3">
        <v>6</v>
      </c>
      <c r="F11" s="3">
        <v>10</v>
      </c>
      <c r="G11" s="5">
        <f t="shared" si="1"/>
        <v>0.375</v>
      </c>
    </row>
    <row r="12" spans="1:9" ht="28" x14ac:dyDescent="0.15">
      <c r="A12" s="12" t="s">
        <v>147</v>
      </c>
      <c r="B12" s="3">
        <v>13</v>
      </c>
      <c r="C12" s="3">
        <v>3</v>
      </c>
      <c r="D12" s="4">
        <f t="shared" si="0"/>
        <v>0.8125</v>
      </c>
      <c r="E12" s="3">
        <v>7</v>
      </c>
      <c r="F12" s="3">
        <v>9</v>
      </c>
      <c r="G12" s="5">
        <f t="shared" si="1"/>
        <v>0.4375</v>
      </c>
    </row>
    <row r="13" spans="1:9" x14ac:dyDescent="0.15">
      <c r="A13" s="6"/>
      <c r="B13" s="7"/>
      <c r="C13" s="7"/>
      <c r="D13" s="8"/>
      <c r="E13" s="7"/>
      <c r="F13" s="7"/>
      <c r="G13" s="9"/>
    </row>
    <row r="14" spans="1:9" s="16" customFormat="1" x14ac:dyDescent="0.15">
      <c r="A14" s="15"/>
      <c r="B14" s="16" t="s">
        <v>99</v>
      </c>
      <c r="E14" s="16" t="s">
        <v>100</v>
      </c>
    </row>
    <row r="15" spans="1:9" s="16" customFormat="1" ht="14" x14ac:dyDescent="0.15">
      <c r="A15" s="14" t="s">
        <v>176</v>
      </c>
      <c r="B15" s="13" t="s">
        <v>141</v>
      </c>
      <c r="C15" s="13" t="s">
        <v>142</v>
      </c>
      <c r="D15" s="13" t="s">
        <v>168</v>
      </c>
      <c r="E15" s="13" t="s">
        <v>141</v>
      </c>
      <c r="F15" s="13" t="s">
        <v>142</v>
      </c>
      <c r="G15" s="13" t="s">
        <v>168</v>
      </c>
    </row>
    <row r="16" spans="1:9" ht="28" x14ac:dyDescent="0.15">
      <c r="A16" s="12" t="s">
        <v>148</v>
      </c>
      <c r="B16" s="3">
        <v>14</v>
      </c>
      <c r="C16" s="3">
        <v>2</v>
      </c>
      <c r="D16" s="4">
        <f t="shared" si="0"/>
        <v>0.875</v>
      </c>
      <c r="E16" s="3">
        <v>8</v>
      </c>
      <c r="F16" s="3">
        <v>8</v>
      </c>
      <c r="G16" s="5">
        <f t="shared" si="1"/>
        <v>0.5</v>
      </c>
    </row>
    <row r="17" spans="1:7" ht="28" x14ac:dyDescent="0.15">
      <c r="A17" s="12" t="s">
        <v>149</v>
      </c>
      <c r="B17" s="3">
        <v>15</v>
      </c>
      <c r="C17" s="3">
        <v>1</v>
      </c>
      <c r="D17" s="4">
        <f t="shared" si="0"/>
        <v>0.9375</v>
      </c>
      <c r="E17" s="3">
        <v>9</v>
      </c>
      <c r="F17" s="3">
        <v>7</v>
      </c>
      <c r="G17" s="5">
        <f t="shared" si="1"/>
        <v>0.5625</v>
      </c>
    </row>
    <row r="18" spans="1:7" ht="42" x14ac:dyDescent="0.15">
      <c r="A18" s="12" t="s">
        <v>150</v>
      </c>
      <c r="B18" s="3">
        <v>12</v>
      </c>
      <c r="C18" s="3">
        <v>4</v>
      </c>
      <c r="D18" s="4">
        <f t="shared" si="0"/>
        <v>0.75</v>
      </c>
      <c r="E18" s="3">
        <v>6</v>
      </c>
      <c r="F18" s="3">
        <v>10</v>
      </c>
      <c r="G18" s="5">
        <f t="shared" si="1"/>
        <v>0.375</v>
      </c>
    </row>
    <row r="19" spans="1:7" ht="14" x14ac:dyDescent="0.15">
      <c r="A19" s="12" t="s">
        <v>171</v>
      </c>
      <c r="B19" s="3">
        <v>11</v>
      </c>
      <c r="C19" s="3">
        <v>5</v>
      </c>
      <c r="D19" s="4">
        <f t="shared" si="0"/>
        <v>0.6875</v>
      </c>
      <c r="E19" s="3">
        <v>8</v>
      </c>
      <c r="F19" s="3">
        <v>8</v>
      </c>
      <c r="G19" s="5">
        <f t="shared" si="1"/>
        <v>0.5</v>
      </c>
    </row>
    <row r="20" spans="1:7" ht="28" x14ac:dyDescent="0.15">
      <c r="A20" s="12" t="s">
        <v>151</v>
      </c>
      <c r="B20" s="3">
        <v>13</v>
      </c>
      <c r="C20" s="3">
        <v>3</v>
      </c>
      <c r="D20" s="4">
        <f t="shared" si="0"/>
        <v>0.8125</v>
      </c>
      <c r="E20" s="3">
        <v>5</v>
      </c>
      <c r="F20" s="3">
        <v>11</v>
      </c>
      <c r="G20" s="5">
        <f t="shared" si="1"/>
        <v>0.3125</v>
      </c>
    </row>
    <row r="21" spans="1:7" ht="28" x14ac:dyDescent="0.15">
      <c r="A21" s="12" t="s">
        <v>152</v>
      </c>
      <c r="B21" s="3">
        <v>11</v>
      </c>
      <c r="C21" s="3">
        <v>5</v>
      </c>
      <c r="D21" s="4">
        <f t="shared" si="0"/>
        <v>0.6875</v>
      </c>
      <c r="E21" s="3">
        <v>4</v>
      </c>
      <c r="F21" s="3">
        <v>12</v>
      </c>
      <c r="G21" s="5">
        <f t="shared" si="1"/>
        <v>0.25</v>
      </c>
    </row>
    <row r="22" spans="1:7" ht="42" x14ac:dyDescent="0.15">
      <c r="A22" s="42" t="s">
        <v>153</v>
      </c>
      <c r="B22" s="45">
        <v>8</v>
      </c>
      <c r="C22" s="45">
        <v>8</v>
      </c>
      <c r="D22" s="44">
        <f t="shared" si="0"/>
        <v>0.5</v>
      </c>
      <c r="E22" s="45">
        <v>5</v>
      </c>
      <c r="F22" s="45">
        <v>11</v>
      </c>
      <c r="G22" s="46">
        <f t="shared" si="1"/>
        <v>0.3125</v>
      </c>
    </row>
    <row r="23" spans="1:7" x14ac:dyDescent="0.15">
      <c r="A23" s="6"/>
      <c r="B23" s="7"/>
      <c r="C23" s="7"/>
      <c r="D23" s="8"/>
      <c r="E23" s="7"/>
      <c r="F23" s="7"/>
      <c r="G23" s="9"/>
    </row>
    <row r="24" spans="1:7" s="16" customFormat="1" x14ac:dyDescent="0.15">
      <c r="A24" s="15"/>
      <c r="B24" s="16" t="s">
        <v>99</v>
      </c>
      <c r="E24" s="16" t="s">
        <v>100</v>
      </c>
    </row>
    <row r="25" spans="1:7" s="16" customFormat="1" ht="14" x14ac:dyDescent="0.15">
      <c r="A25" s="14" t="s">
        <v>177</v>
      </c>
      <c r="B25" s="13" t="s">
        <v>141</v>
      </c>
      <c r="C25" s="13" t="s">
        <v>142</v>
      </c>
      <c r="D25" s="13" t="s">
        <v>168</v>
      </c>
      <c r="E25" s="13" t="s">
        <v>141</v>
      </c>
      <c r="F25" s="13" t="s">
        <v>142</v>
      </c>
      <c r="G25" s="13" t="s">
        <v>168</v>
      </c>
    </row>
    <row r="26" spans="1:7" ht="84" x14ac:dyDescent="0.15">
      <c r="A26" s="42" t="s">
        <v>154</v>
      </c>
      <c r="B26" s="45">
        <v>8</v>
      </c>
      <c r="C26" s="45">
        <v>7</v>
      </c>
      <c r="D26" s="44">
        <f t="shared" si="0"/>
        <v>0.53333333333333333</v>
      </c>
      <c r="E26" s="45">
        <v>8</v>
      </c>
      <c r="F26" s="45">
        <v>7</v>
      </c>
      <c r="G26" s="46">
        <f t="shared" si="1"/>
        <v>0.53333333333333333</v>
      </c>
    </row>
    <row r="27" spans="1:7" ht="28" x14ac:dyDescent="0.15">
      <c r="A27" s="12" t="s">
        <v>155</v>
      </c>
      <c r="B27" s="3">
        <v>14</v>
      </c>
      <c r="C27" s="3">
        <v>1</v>
      </c>
      <c r="D27" s="4">
        <f t="shared" si="0"/>
        <v>0.93333333333333335</v>
      </c>
      <c r="E27" s="3">
        <v>8</v>
      </c>
      <c r="F27" s="3">
        <v>6</v>
      </c>
      <c r="G27" s="5">
        <f t="shared" si="1"/>
        <v>0.5714285714285714</v>
      </c>
    </row>
    <row r="28" spans="1:7" ht="42" x14ac:dyDescent="0.15">
      <c r="A28" s="12" t="s">
        <v>156</v>
      </c>
      <c r="B28" s="3">
        <v>2</v>
      </c>
      <c r="C28" s="3">
        <v>13</v>
      </c>
      <c r="D28" s="4">
        <f t="shared" si="0"/>
        <v>0.13333333333333333</v>
      </c>
      <c r="E28" s="3">
        <v>4</v>
      </c>
      <c r="F28" s="3">
        <v>11</v>
      </c>
      <c r="G28" s="5">
        <f t="shared" si="1"/>
        <v>0.26666666666666666</v>
      </c>
    </row>
    <row r="29" spans="1:7" x14ac:dyDescent="0.15">
      <c r="A29" s="39" t="s">
        <v>157</v>
      </c>
      <c r="B29" s="37">
        <v>7</v>
      </c>
      <c r="C29" s="37">
        <v>8</v>
      </c>
      <c r="D29" s="40">
        <f t="shared" si="0"/>
        <v>0.46666666666666667</v>
      </c>
      <c r="E29" s="37">
        <v>9</v>
      </c>
      <c r="F29" s="37">
        <v>6</v>
      </c>
      <c r="G29" s="38">
        <f t="shared" si="1"/>
        <v>0.6</v>
      </c>
    </row>
    <row r="30" spans="1:7" x14ac:dyDescent="0.15">
      <c r="A30" s="39"/>
      <c r="B30" s="37"/>
      <c r="C30" s="37"/>
      <c r="D30" s="40"/>
      <c r="E30" s="37"/>
      <c r="F30" s="37"/>
      <c r="G30" s="38"/>
    </row>
    <row r="31" spans="1:7" ht="14" x14ac:dyDescent="0.15">
      <c r="A31" s="12" t="s">
        <v>179</v>
      </c>
      <c r="B31" s="3">
        <v>13</v>
      </c>
      <c r="C31" s="3">
        <v>2</v>
      </c>
      <c r="D31" s="4">
        <f t="shared" si="0"/>
        <v>0.8666666666666667</v>
      </c>
      <c r="E31" s="3">
        <v>13</v>
      </c>
      <c r="F31" s="3">
        <v>2</v>
      </c>
      <c r="G31" s="5">
        <f t="shared" si="1"/>
        <v>0.8666666666666667</v>
      </c>
    </row>
    <row r="32" spans="1:7" ht="14" x14ac:dyDescent="0.15">
      <c r="A32" s="12" t="s">
        <v>180</v>
      </c>
      <c r="B32" s="3">
        <v>14</v>
      </c>
      <c r="C32" s="3">
        <v>1</v>
      </c>
      <c r="D32" s="4">
        <f t="shared" si="0"/>
        <v>0.93333333333333335</v>
      </c>
      <c r="E32" s="3">
        <v>13</v>
      </c>
      <c r="F32" s="3">
        <v>2</v>
      </c>
      <c r="G32" s="5">
        <f t="shared" si="1"/>
        <v>0.8666666666666667</v>
      </c>
    </row>
    <row r="33" spans="1:7" ht="14" x14ac:dyDescent="0.15">
      <c r="A33" s="12" t="s">
        <v>158</v>
      </c>
      <c r="B33" s="3">
        <v>13</v>
      </c>
      <c r="C33" s="3">
        <v>2</v>
      </c>
      <c r="D33" s="4">
        <f t="shared" si="0"/>
        <v>0.8666666666666667</v>
      </c>
      <c r="E33" s="3">
        <v>12</v>
      </c>
      <c r="F33" s="3">
        <v>3</v>
      </c>
      <c r="G33" s="5">
        <f t="shared" si="1"/>
        <v>0.8</v>
      </c>
    </row>
    <row r="34" spans="1:7" ht="14" x14ac:dyDescent="0.15">
      <c r="A34" s="12" t="s">
        <v>181</v>
      </c>
      <c r="B34" s="3">
        <v>13</v>
      </c>
      <c r="C34" s="3">
        <v>2</v>
      </c>
      <c r="D34" s="4">
        <f t="shared" si="0"/>
        <v>0.8666666666666667</v>
      </c>
      <c r="E34" s="3">
        <v>8</v>
      </c>
      <c r="F34" s="3">
        <v>7</v>
      </c>
      <c r="G34" s="5">
        <f t="shared" si="1"/>
        <v>0.53333333333333333</v>
      </c>
    </row>
    <row r="35" spans="1:7" ht="28" x14ac:dyDescent="0.15">
      <c r="A35" s="42" t="s">
        <v>159</v>
      </c>
      <c r="B35" s="45">
        <v>11</v>
      </c>
      <c r="C35" s="45">
        <v>4</v>
      </c>
      <c r="D35" s="44">
        <f t="shared" si="0"/>
        <v>0.73333333333333328</v>
      </c>
      <c r="E35" s="45">
        <v>11</v>
      </c>
      <c r="F35" s="45">
        <v>4</v>
      </c>
      <c r="G35" s="46">
        <f t="shared" si="1"/>
        <v>0.73333333333333328</v>
      </c>
    </row>
    <row r="36" spans="1:7" ht="56" x14ac:dyDescent="0.15">
      <c r="A36" s="12" t="s">
        <v>160</v>
      </c>
      <c r="B36" s="3">
        <v>5</v>
      </c>
      <c r="C36" s="3">
        <v>10</v>
      </c>
      <c r="D36" s="4">
        <f t="shared" si="0"/>
        <v>0.33333333333333331</v>
      </c>
      <c r="E36" s="3">
        <v>7</v>
      </c>
      <c r="F36" s="3">
        <v>8</v>
      </c>
      <c r="G36" s="5">
        <f t="shared" si="1"/>
        <v>0.46666666666666667</v>
      </c>
    </row>
    <row r="37" spans="1:7" ht="28" x14ac:dyDescent="0.15">
      <c r="A37" s="12" t="s">
        <v>161</v>
      </c>
      <c r="B37" s="3">
        <v>4</v>
      </c>
      <c r="C37" s="3">
        <v>11</v>
      </c>
      <c r="D37" s="4">
        <f t="shared" si="0"/>
        <v>0.26666666666666666</v>
      </c>
      <c r="E37" s="3">
        <v>4</v>
      </c>
      <c r="F37" s="3">
        <v>10</v>
      </c>
      <c r="G37" s="5">
        <f t="shared" si="1"/>
        <v>0.2857142857142857</v>
      </c>
    </row>
    <row r="38" spans="1:7" ht="56" x14ac:dyDescent="0.15">
      <c r="A38" s="42" t="s">
        <v>162</v>
      </c>
      <c r="B38" s="45">
        <v>7</v>
      </c>
      <c r="C38" s="45">
        <v>8</v>
      </c>
      <c r="D38" s="44">
        <f t="shared" si="0"/>
        <v>0.46666666666666667</v>
      </c>
      <c r="E38" s="45">
        <v>8</v>
      </c>
      <c r="F38" s="45">
        <v>7</v>
      </c>
      <c r="G38" s="46">
        <f t="shared" si="1"/>
        <v>0.53333333333333333</v>
      </c>
    </row>
    <row r="39" spans="1:7" ht="28" x14ac:dyDescent="0.15">
      <c r="A39" s="12" t="s">
        <v>163</v>
      </c>
      <c r="B39" s="3">
        <v>6</v>
      </c>
      <c r="C39" s="3">
        <v>9</v>
      </c>
      <c r="D39" s="4">
        <f t="shared" si="0"/>
        <v>0.4</v>
      </c>
      <c r="E39" s="3">
        <v>12</v>
      </c>
      <c r="F39" s="3">
        <v>3</v>
      </c>
      <c r="G39" s="5">
        <f t="shared" si="1"/>
        <v>0.8</v>
      </c>
    </row>
    <row r="40" spans="1:7" ht="28" x14ac:dyDescent="0.15">
      <c r="A40" s="12" t="s">
        <v>164</v>
      </c>
      <c r="B40" s="3">
        <v>6</v>
      </c>
      <c r="C40" s="3">
        <v>9</v>
      </c>
      <c r="D40" s="4">
        <f t="shared" si="0"/>
        <v>0.4</v>
      </c>
      <c r="E40" s="3">
        <v>9</v>
      </c>
      <c r="F40" s="3">
        <v>6</v>
      </c>
      <c r="G40" s="5">
        <f t="shared" si="1"/>
        <v>0.6</v>
      </c>
    </row>
    <row r="41" spans="1:7" ht="14" x14ac:dyDescent="0.15">
      <c r="A41" s="12" t="s">
        <v>182</v>
      </c>
      <c r="B41" s="3">
        <v>6</v>
      </c>
      <c r="C41" s="3">
        <v>9</v>
      </c>
      <c r="D41" s="4">
        <f t="shared" si="0"/>
        <v>0.4</v>
      </c>
      <c r="E41" s="3">
        <v>8</v>
      </c>
      <c r="F41" s="3">
        <v>7</v>
      </c>
      <c r="G41" s="5">
        <f t="shared" si="1"/>
        <v>0.53333333333333333</v>
      </c>
    </row>
    <row r="42" spans="1:7" ht="14" x14ac:dyDescent="0.15">
      <c r="A42" s="12" t="s">
        <v>183</v>
      </c>
      <c r="B42" s="3">
        <v>6</v>
      </c>
      <c r="C42" s="3">
        <v>9</v>
      </c>
      <c r="D42" s="4">
        <f t="shared" si="0"/>
        <v>0.4</v>
      </c>
      <c r="E42" s="3">
        <v>8</v>
      </c>
      <c r="F42" s="3">
        <v>7</v>
      </c>
      <c r="G42" s="5">
        <f t="shared" si="1"/>
        <v>0.53333333333333333</v>
      </c>
    </row>
    <row r="43" spans="1:7" ht="14" x14ac:dyDescent="0.15">
      <c r="A43" s="12" t="s">
        <v>184</v>
      </c>
      <c r="B43" s="3">
        <v>9</v>
      </c>
      <c r="C43" s="3">
        <v>6</v>
      </c>
      <c r="D43" s="4">
        <f t="shared" si="0"/>
        <v>0.6</v>
      </c>
      <c r="E43" s="3">
        <v>8</v>
      </c>
      <c r="F43" s="3">
        <v>7</v>
      </c>
      <c r="G43" s="5">
        <f t="shared" si="1"/>
        <v>0.53333333333333333</v>
      </c>
    </row>
    <row r="44" spans="1:7" ht="14" x14ac:dyDescent="0.15">
      <c r="A44" s="42" t="s">
        <v>165</v>
      </c>
      <c r="B44" s="45">
        <v>7</v>
      </c>
      <c r="C44" s="45">
        <v>8</v>
      </c>
      <c r="D44" s="44">
        <f t="shared" si="0"/>
        <v>0.46666666666666667</v>
      </c>
      <c r="E44" s="45">
        <v>5</v>
      </c>
      <c r="F44" s="45">
        <v>10</v>
      </c>
      <c r="G44" s="46">
        <f t="shared" si="1"/>
        <v>0.33333333333333331</v>
      </c>
    </row>
    <row r="45" spans="1:7" x14ac:dyDescent="0.15">
      <c r="A45" s="6"/>
      <c r="B45" s="7"/>
      <c r="C45" s="7"/>
      <c r="D45" s="8"/>
      <c r="E45" s="7"/>
      <c r="F45" s="7"/>
      <c r="G45" s="9"/>
    </row>
    <row r="46" spans="1:7" s="16" customFormat="1" x14ac:dyDescent="0.15">
      <c r="A46" s="15"/>
      <c r="B46" s="16" t="s">
        <v>99</v>
      </c>
      <c r="E46" s="16" t="s">
        <v>100</v>
      </c>
    </row>
    <row r="47" spans="1:7" s="16" customFormat="1" ht="14" x14ac:dyDescent="0.15">
      <c r="A47" s="14" t="s">
        <v>178</v>
      </c>
      <c r="B47" s="13" t="s">
        <v>141</v>
      </c>
      <c r="C47" s="13" t="s">
        <v>142</v>
      </c>
      <c r="D47" s="13" t="s">
        <v>168</v>
      </c>
      <c r="E47" s="13" t="s">
        <v>141</v>
      </c>
      <c r="F47" s="13" t="s">
        <v>142</v>
      </c>
      <c r="G47" s="13" t="s">
        <v>168</v>
      </c>
    </row>
    <row r="48" spans="1:7" ht="42" x14ac:dyDescent="0.15">
      <c r="A48" s="12" t="s">
        <v>190</v>
      </c>
      <c r="B48" s="3">
        <v>13</v>
      </c>
      <c r="C48" s="3">
        <v>2</v>
      </c>
      <c r="D48" s="4">
        <f t="shared" si="0"/>
        <v>0.8666666666666667</v>
      </c>
      <c r="E48" s="3">
        <v>8</v>
      </c>
      <c r="F48" s="3">
        <v>7</v>
      </c>
      <c r="G48" s="5">
        <f t="shared" si="1"/>
        <v>0.53333333333333333</v>
      </c>
    </row>
    <row r="49" spans="1:7" ht="28" x14ac:dyDescent="0.15">
      <c r="A49" s="12" t="s">
        <v>185</v>
      </c>
      <c r="B49" s="3">
        <v>11</v>
      </c>
      <c r="C49" s="3">
        <v>4</v>
      </c>
      <c r="D49" s="4">
        <f t="shared" si="0"/>
        <v>0.73333333333333328</v>
      </c>
      <c r="E49" s="3">
        <v>5</v>
      </c>
      <c r="F49" s="3">
        <v>10</v>
      </c>
      <c r="G49" s="5">
        <f t="shared" si="1"/>
        <v>0.33333333333333331</v>
      </c>
    </row>
    <row r="50" spans="1:7" ht="70" x14ac:dyDescent="0.15">
      <c r="A50" s="12" t="s">
        <v>186</v>
      </c>
      <c r="B50" s="3">
        <v>11</v>
      </c>
      <c r="C50" s="3">
        <v>4</v>
      </c>
      <c r="D50" s="4">
        <f t="shared" si="0"/>
        <v>0.73333333333333328</v>
      </c>
      <c r="E50" s="3">
        <v>4</v>
      </c>
      <c r="F50" s="3">
        <v>11</v>
      </c>
      <c r="G50" s="5">
        <f t="shared" si="1"/>
        <v>0.26666666666666666</v>
      </c>
    </row>
    <row r="51" spans="1:7" ht="28" x14ac:dyDescent="0.15">
      <c r="A51" s="12" t="s">
        <v>187</v>
      </c>
      <c r="B51" s="3">
        <v>13</v>
      </c>
      <c r="C51" s="3">
        <v>2</v>
      </c>
      <c r="D51" s="4">
        <f t="shared" si="0"/>
        <v>0.8666666666666667</v>
      </c>
      <c r="E51" s="3">
        <v>6</v>
      </c>
      <c r="F51" s="3">
        <v>9</v>
      </c>
      <c r="G51" s="5">
        <f t="shared" si="1"/>
        <v>0.4</v>
      </c>
    </row>
    <row r="52" spans="1:7" ht="28" x14ac:dyDescent="0.15">
      <c r="A52" s="42" t="s">
        <v>188</v>
      </c>
      <c r="B52" s="45">
        <v>9</v>
      </c>
      <c r="C52" s="45">
        <v>6</v>
      </c>
      <c r="D52" s="44">
        <f t="shared" si="0"/>
        <v>0.6</v>
      </c>
      <c r="E52" s="45">
        <v>5</v>
      </c>
      <c r="F52" s="45">
        <v>10</v>
      </c>
      <c r="G52" s="46">
        <f t="shared" si="1"/>
        <v>0.33333333333333331</v>
      </c>
    </row>
    <row r="53" spans="1:7" ht="14" x14ac:dyDescent="0.15">
      <c r="A53" s="42" t="s">
        <v>191</v>
      </c>
      <c r="B53" s="45">
        <v>12</v>
      </c>
      <c r="C53" s="45">
        <v>3</v>
      </c>
      <c r="D53" s="44">
        <f t="shared" si="0"/>
        <v>0.8</v>
      </c>
      <c r="E53" s="45">
        <v>7</v>
      </c>
      <c r="F53" s="45">
        <v>8</v>
      </c>
      <c r="G53" s="46">
        <f t="shared" si="1"/>
        <v>0.46666666666666667</v>
      </c>
    </row>
    <row r="54" spans="1:7" ht="14" x14ac:dyDescent="0.15">
      <c r="A54" s="42" t="s">
        <v>192</v>
      </c>
      <c r="B54" s="45">
        <v>5</v>
      </c>
      <c r="C54" s="45">
        <v>9</v>
      </c>
      <c r="D54" s="44">
        <f t="shared" si="0"/>
        <v>0.35714285714285715</v>
      </c>
      <c r="E54" s="45">
        <v>2</v>
      </c>
      <c r="F54" s="45">
        <v>12</v>
      </c>
      <c r="G54" s="46">
        <f t="shared" si="1"/>
        <v>0.14285714285714285</v>
      </c>
    </row>
    <row r="55" spans="1:7" ht="28" x14ac:dyDescent="0.15">
      <c r="A55" s="12" t="s">
        <v>166</v>
      </c>
      <c r="B55" s="3">
        <v>5</v>
      </c>
      <c r="C55" s="3">
        <v>9</v>
      </c>
      <c r="D55" s="4">
        <f t="shared" si="0"/>
        <v>0.35714285714285715</v>
      </c>
      <c r="E55" s="3">
        <v>2</v>
      </c>
      <c r="F55" s="3">
        <v>12</v>
      </c>
      <c r="G55" s="5">
        <f t="shared" si="1"/>
        <v>0.14285714285714285</v>
      </c>
    </row>
    <row r="56" spans="1:7" x14ac:dyDescent="0.15">
      <c r="A56" s="6"/>
      <c r="B56" s="7"/>
      <c r="C56" s="7"/>
      <c r="D56" s="8"/>
      <c r="E56" s="7"/>
      <c r="F56" s="7"/>
      <c r="G56" s="9"/>
    </row>
    <row r="57" spans="1:7" s="16" customFormat="1" x14ac:dyDescent="0.15">
      <c r="A57" s="15"/>
      <c r="B57" s="16" t="s">
        <v>99</v>
      </c>
      <c r="E57" s="16" t="s">
        <v>100</v>
      </c>
    </row>
    <row r="58" spans="1:7" ht="14" x14ac:dyDescent="0.15">
      <c r="A58" s="14" t="s">
        <v>189</v>
      </c>
      <c r="B58" s="13" t="s">
        <v>141</v>
      </c>
      <c r="C58" s="13" t="s">
        <v>142</v>
      </c>
      <c r="D58" s="13" t="s">
        <v>168</v>
      </c>
      <c r="E58" s="13" t="s">
        <v>141</v>
      </c>
      <c r="F58" s="13" t="s">
        <v>142</v>
      </c>
      <c r="G58" s="13" t="s">
        <v>168</v>
      </c>
    </row>
    <row r="59" spans="1:7" ht="28" x14ac:dyDescent="0.15">
      <c r="A59" s="12" t="s">
        <v>193</v>
      </c>
      <c r="B59" s="3">
        <v>6</v>
      </c>
      <c r="C59" s="3">
        <v>7</v>
      </c>
      <c r="D59" s="4">
        <f t="shared" si="0"/>
        <v>0.46153846153846156</v>
      </c>
      <c r="E59" s="3">
        <v>2</v>
      </c>
      <c r="F59" s="3">
        <v>11</v>
      </c>
      <c r="G59" s="5">
        <f t="shared" si="1"/>
        <v>0.15384615384615385</v>
      </c>
    </row>
    <row r="60" spans="1:7" ht="14" x14ac:dyDescent="0.15">
      <c r="A60" s="12" t="s">
        <v>194</v>
      </c>
      <c r="B60" s="3">
        <v>0</v>
      </c>
      <c r="C60" s="3">
        <v>13</v>
      </c>
      <c r="D60" s="4">
        <f t="shared" si="0"/>
        <v>0</v>
      </c>
      <c r="E60" s="3">
        <v>1</v>
      </c>
      <c r="F60" s="3">
        <v>12</v>
      </c>
      <c r="G60" s="5">
        <f t="shared" si="1"/>
        <v>7.6923076923076927E-2</v>
      </c>
    </row>
    <row r="61" spans="1:7" ht="14" x14ac:dyDescent="0.15">
      <c r="A61" s="12" t="s">
        <v>195</v>
      </c>
      <c r="B61" s="3">
        <v>0</v>
      </c>
      <c r="C61" s="3">
        <v>13</v>
      </c>
      <c r="D61" s="4">
        <f t="shared" si="0"/>
        <v>0</v>
      </c>
      <c r="E61" s="3">
        <v>2</v>
      </c>
      <c r="F61" s="3">
        <v>11</v>
      </c>
      <c r="G61" s="5">
        <f t="shared" si="1"/>
        <v>0.15384615384615385</v>
      </c>
    </row>
    <row r="62" spans="1:7" ht="14" x14ac:dyDescent="0.15">
      <c r="A62" s="42" t="s">
        <v>196</v>
      </c>
      <c r="B62" s="45">
        <v>1</v>
      </c>
      <c r="C62" s="45">
        <v>12</v>
      </c>
      <c r="D62" s="44">
        <f t="shared" si="0"/>
        <v>7.6923076923076927E-2</v>
      </c>
      <c r="E62" s="45">
        <v>0</v>
      </c>
      <c r="F62" s="45">
        <v>13</v>
      </c>
      <c r="G62" s="46">
        <f t="shared" si="1"/>
        <v>0</v>
      </c>
    </row>
    <row r="63" spans="1:7" ht="28" x14ac:dyDescent="0.15">
      <c r="A63" s="12" t="s">
        <v>167</v>
      </c>
      <c r="B63" s="3">
        <v>2</v>
      </c>
      <c r="C63" s="3">
        <v>11</v>
      </c>
      <c r="D63" s="4">
        <f t="shared" si="0"/>
        <v>0.15384615384615385</v>
      </c>
      <c r="E63" s="3">
        <v>2</v>
      </c>
      <c r="F63" s="3">
        <v>11</v>
      </c>
      <c r="G63" s="5">
        <f t="shared" si="1"/>
        <v>0.15384615384615385</v>
      </c>
    </row>
    <row r="64" spans="1:7" x14ac:dyDescent="0.15">
      <c r="B64" s="7"/>
      <c r="C64" s="7"/>
      <c r="D64" s="7"/>
      <c r="E64" s="7"/>
      <c r="F64" s="7"/>
      <c r="G64" s="7"/>
    </row>
    <row r="65" spans="2:7" x14ac:dyDescent="0.15">
      <c r="B65" s="7"/>
      <c r="C65" s="7"/>
      <c r="D65" s="7"/>
      <c r="E65" s="7"/>
      <c r="F65" s="7"/>
      <c r="G65" s="7"/>
    </row>
    <row r="66" spans="2:7" x14ac:dyDescent="0.15">
      <c r="B66" s="7"/>
      <c r="C66" s="7"/>
      <c r="D66" s="7"/>
      <c r="E66" s="7"/>
      <c r="F66" s="7"/>
      <c r="G66" s="7"/>
    </row>
    <row r="67" spans="2:7" x14ac:dyDescent="0.15">
      <c r="B67" s="7"/>
      <c r="C67" s="18"/>
      <c r="D67" s="7"/>
      <c r="E67" s="7"/>
      <c r="F67" s="7"/>
      <c r="G67" s="7"/>
    </row>
    <row r="68" spans="2:7" x14ac:dyDescent="0.15">
      <c r="B68" s="7"/>
      <c r="C68" s="18"/>
      <c r="D68" s="7"/>
      <c r="E68" s="7"/>
      <c r="F68" s="7"/>
      <c r="G68" s="7"/>
    </row>
    <row r="69" spans="2:7" x14ac:dyDescent="0.15">
      <c r="B69" s="7"/>
      <c r="C69" s="18"/>
      <c r="D69" s="7"/>
      <c r="E69" s="7"/>
      <c r="F69" s="7"/>
      <c r="G69" s="7"/>
    </row>
    <row r="70" spans="2:7" x14ac:dyDescent="0.15">
      <c r="B70" s="7"/>
      <c r="C70" s="18"/>
      <c r="D70" s="7"/>
      <c r="E70" s="7"/>
      <c r="F70" s="7"/>
      <c r="G70" s="7"/>
    </row>
    <row r="71" spans="2:7" x14ac:dyDescent="0.15">
      <c r="B71" s="7"/>
      <c r="C71" s="7"/>
      <c r="D71" s="7"/>
      <c r="E71" s="7"/>
      <c r="F71" s="7"/>
      <c r="G71" s="7"/>
    </row>
    <row r="72" spans="2:7" x14ac:dyDescent="0.15">
      <c r="B72" s="7"/>
      <c r="C72" s="7"/>
      <c r="E72" s="7"/>
      <c r="F72" s="7"/>
    </row>
    <row r="73" spans="2:7" x14ac:dyDescent="0.15">
      <c r="B73" s="7"/>
      <c r="C73" s="7"/>
      <c r="E73" s="7"/>
      <c r="F73" s="7"/>
    </row>
    <row r="74" spans="2:7" x14ac:dyDescent="0.15">
      <c r="B74" s="7"/>
      <c r="C74" s="7"/>
      <c r="E74" s="7"/>
      <c r="F74" s="7"/>
    </row>
    <row r="75" spans="2:7" x14ac:dyDescent="0.15">
      <c r="B75" s="7"/>
      <c r="C75" s="7"/>
      <c r="D75" s="7"/>
      <c r="E75" s="7"/>
      <c r="F75" s="7"/>
      <c r="G75" s="7"/>
    </row>
    <row r="76" spans="2:7" x14ac:dyDescent="0.15">
      <c r="B76" s="7"/>
      <c r="C76" s="7"/>
      <c r="D76" s="7"/>
      <c r="E76" s="7"/>
      <c r="F76" s="7"/>
      <c r="G76" s="7"/>
    </row>
    <row r="77" spans="2:7" x14ac:dyDescent="0.15">
      <c r="B77" s="7"/>
      <c r="C77" s="7"/>
      <c r="D77" s="7"/>
      <c r="E77" s="7"/>
      <c r="F77" s="7"/>
      <c r="G77" s="7"/>
    </row>
    <row r="78" spans="2:7" x14ac:dyDescent="0.15">
      <c r="B78" s="7"/>
      <c r="C78" s="7"/>
      <c r="D78" s="7"/>
      <c r="E78" s="7"/>
      <c r="F78" s="7"/>
      <c r="G78" s="7"/>
    </row>
    <row r="79" spans="2:7" x14ac:dyDescent="0.15">
      <c r="B79" s="7"/>
      <c r="C79" s="7"/>
      <c r="D79" s="7"/>
      <c r="E79" s="7"/>
      <c r="F79" s="7"/>
      <c r="G79" s="7"/>
    </row>
    <row r="80" spans="2:7" x14ac:dyDescent="0.15">
      <c r="B80" s="7"/>
      <c r="C80" s="7"/>
      <c r="D80" s="7"/>
      <c r="E80" s="7"/>
      <c r="F80" s="7"/>
      <c r="G80" s="7"/>
    </row>
    <row r="81" spans="2:7" x14ac:dyDescent="0.15">
      <c r="B81" s="7"/>
      <c r="C81" s="7"/>
      <c r="D81" s="7"/>
      <c r="E81" s="7"/>
      <c r="F81" s="7"/>
      <c r="G81" s="7"/>
    </row>
    <row r="82" spans="2:7" x14ac:dyDescent="0.15">
      <c r="B82" s="7"/>
      <c r="C82" s="7"/>
      <c r="D82" s="7"/>
      <c r="E82" s="7"/>
      <c r="F82" s="7"/>
      <c r="G82" s="7"/>
    </row>
    <row r="83" spans="2:7" x14ac:dyDescent="0.15">
      <c r="B83" s="7"/>
      <c r="C83" s="7"/>
      <c r="D83" s="7"/>
      <c r="E83" s="7"/>
      <c r="F83" s="7"/>
      <c r="G83" s="7"/>
    </row>
    <row r="84" spans="2:7" x14ac:dyDescent="0.15">
      <c r="B84" s="7"/>
      <c r="C84" s="7"/>
      <c r="D84" s="7"/>
      <c r="E84" s="7"/>
      <c r="F84" s="7"/>
      <c r="G84" s="7"/>
    </row>
    <row r="85" spans="2:7" x14ac:dyDescent="0.15">
      <c r="B85" s="7"/>
      <c r="C85" s="7"/>
      <c r="D85" s="7"/>
      <c r="E85" s="7"/>
      <c r="F85" s="7"/>
      <c r="G85" s="7"/>
    </row>
    <row r="86" spans="2:7" x14ac:dyDescent="0.15">
      <c r="B86" s="7"/>
      <c r="C86" s="7"/>
      <c r="D86" s="7"/>
      <c r="E86" s="7"/>
      <c r="F86" s="7"/>
      <c r="G86" s="7"/>
    </row>
    <row r="87" spans="2:7" x14ac:dyDescent="0.15">
      <c r="B87" s="7"/>
      <c r="C87" s="7"/>
      <c r="D87" s="7"/>
      <c r="E87" s="7"/>
      <c r="F87" s="7"/>
      <c r="G87" s="7"/>
    </row>
    <row r="88" spans="2:7" x14ac:dyDescent="0.15">
      <c r="B88" s="7"/>
      <c r="C88" s="7"/>
      <c r="D88" s="7"/>
      <c r="E88" s="7"/>
      <c r="F88" s="7"/>
      <c r="G88" s="7"/>
    </row>
    <row r="89" spans="2:7" x14ac:dyDescent="0.15">
      <c r="B89" s="7"/>
      <c r="C89" s="7"/>
      <c r="D89" s="7"/>
      <c r="E89" s="7"/>
      <c r="F89" s="7"/>
      <c r="G89" s="7"/>
    </row>
    <row r="90" spans="2:7" x14ac:dyDescent="0.15">
      <c r="B90" s="7"/>
      <c r="C90" s="7"/>
      <c r="D90" s="7"/>
      <c r="E90" s="7"/>
      <c r="F90" s="7"/>
      <c r="G90" s="7"/>
    </row>
    <row r="91" spans="2:7" x14ac:dyDescent="0.15">
      <c r="B91" s="7"/>
      <c r="C91" s="7"/>
      <c r="D91" s="7"/>
      <c r="E91" s="7"/>
      <c r="F91" s="7"/>
      <c r="G91" s="7"/>
    </row>
    <row r="92" spans="2:7" x14ac:dyDescent="0.15">
      <c r="B92" s="7"/>
      <c r="C92" s="7"/>
      <c r="D92" s="7"/>
      <c r="E92" s="7"/>
      <c r="F92" s="7"/>
      <c r="G92" s="7"/>
    </row>
    <row r="93" spans="2:7" x14ac:dyDescent="0.15">
      <c r="B93" s="7"/>
      <c r="C93" s="7"/>
      <c r="D93" s="7"/>
      <c r="E93" s="7"/>
      <c r="F93" s="7"/>
      <c r="G93" s="7"/>
    </row>
    <row r="94" spans="2:7" x14ac:dyDescent="0.15">
      <c r="B94" s="7"/>
      <c r="C94" s="7"/>
      <c r="D94" s="7"/>
      <c r="E94" s="7"/>
      <c r="F94" s="7"/>
      <c r="G94" s="7"/>
    </row>
    <row r="95" spans="2:7" x14ac:dyDescent="0.15">
      <c r="B95" s="7"/>
      <c r="C95" s="7"/>
      <c r="D95" s="7"/>
      <c r="E95" s="7"/>
      <c r="F95" s="7"/>
      <c r="G95" s="7"/>
    </row>
    <row r="96" spans="2:7" x14ac:dyDescent="0.15">
      <c r="B96" s="7"/>
      <c r="C96" s="7"/>
      <c r="D96" s="7"/>
      <c r="E96" s="7"/>
      <c r="F96" s="7"/>
      <c r="G96" s="7"/>
    </row>
    <row r="97" spans="2:7" x14ac:dyDescent="0.15">
      <c r="B97" s="7"/>
      <c r="C97" s="7"/>
      <c r="D97" s="7"/>
      <c r="E97" s="7"/>
      <c r="F97" s="7"/>
      <c r="G97" s="7"/>
    </row>
    <row r="98" spans="2:7" x14ac:dyDescent="0.15">
      <c r="B98" s="7"/>
      <c r="C98" s="7"/>
      <c r="D98" s="7"/>
      <c r="E98" s="7"/>
      <c r="F98" s="7"/>
      <c r="G98" s="7"/>
    </row>
    <row r="99" spans="2:7" x14ac:dyDescent="0.15">
      <c r="B99" s="7"/>
      <c r="C99" s="7"/>
      <c r="D99" s="7"/>
      <c r="E99" s="7"/>
      <c r="F99" s="7"/>
      <c r="G99" s="7"/>
    </row>
    <row r="100" spans="2:7" x14ac:dyDescent="0.15">
      <c r="B100" s="7"/>
      <c r="C100" s="7"/>
      <c r="D100" s="7"/>
      <c r="E100" s="7"/>
      <c r="F100" s="7"/>
      <c r="G100" s="7"/>
    </row>
    <row r="101" spans="2:7" x14ac:dyDescent="0.15">
      <c r="B101" s="7"/>
      <c r="C101" s="7"/>
      <c r="D101" s="7"/>
      <c r="E101" s="7"/>
      <c r="F101" s="7"/>
      <c r="G101" s="7"/>
    </row>
    <row r="102" spans="2:7" x14ac:dyDescent="0.15">
      <c r="B102" s="7"/>
      <c r="C102" s="7"/>
      <c r="D102" s="7"/>
      <c r="E102" s="7"/>
      <c r="F102" s="7"/>
      <c r="G102" s="7"/>
    </row>
    <row r="103" spans="2:7" x14ac:dyDescent="0.15">
      <c r="B103" s="7"/>
      <c r="C103" s="7"/>
      <c r="D103" s="7"/>
      <c r="E103" s="7"/>
      <c r="F103" s="7"/>
      <c r="G103" s="7"/>
    </row>
    <row r="104" spans="2:7" x14ac:dyDescent="0.15">
      <c r="B104" s="7"/>
      <c r="C104" s="7"/>
      <c r="D104" s="7"/>
      <c r="E104" s="7"/>
      <c r="F104" s="7"/>
      <c r="G104" s="7"/>
    </row>
    <row r="105" spans="2:7" x14ac:dyDescent="0.15">
      <c r="B105" s="7"/>
      <c r="C105" s="7"/>
      <c r="D105" s="7"/>
      <c r="E105" s="7"/>
      <c r="F105" s="7"/>
      <c r="G105" s="7"/>
    </row>
    <row r="106" spans="2:7" x14ac:dyDescent="0.15">
      <c r="B106" s="7"/>
      <c r="C106" s="7"/>
      <c r="D106" s="7"/>
      <c r="E106" s="7"/>
      <c r="F106" s="7"/>
      <c r="G106" s="7"/>
    </row>
    <row r="107" spans="2:7" x14ac:dyDescent="0.15">
      <c r="B107" s="7"/>
      <c r="C107" s="7"/>
      <c r="D107" s="7"/>
      <c r="E107" s="7"/>
      <c r="F107" s="7"/>
      <c r="G107" s="7"/>
    </row>
    <row r="108" spans="2:7" x14ac:dyDescent="0.15">
      <c r="B108" s="7"/>
      <c r="C108" s="7"/>
      <c r="D108" s="7"/>
      <c r="E108" s="7"/>
      <c r="F108" s="7"/>
      <c r="G108" s="7"/>
    </row>
    <row r="109" spans="2:7" x14ac:dyDescent="0.15">
      <c r="B109" s="7"/>
      <c r="C109" s="7"/>
      <c r="D109" s="7"/>
      <c r="E109" s="7"/>
      <c r="F109" s="7"/>
      <c r="G109" s="7"/>
    </row>
    <row r="110" spans="2:7" x14ac:dyDescent="0.15">
      <c r="B110" s="7"/>
      <c r="C110" s="7"/>
      <c r="D110" s="7"/>
      <c r="E110" s="7"/>
      <c r="F110" s="7"/>
      <c r="G110" s="7"/>
    </row>
    <row r="111" spans="2:7" x14ac:dyDescent="0.15">
      <c r="B111" s="7"/>
      <c r="C111" s="7"/>
      <c r="D111" s="7"/>
      <c r="E111" s="7"/>
      <c r="F111" s="7"/>
      <c r="G111" s="7"/>
    </row>
    <row r="112" spans="2:7" x14ac:dyDescent="0.15">
      <c r="B112" s="7"/>
      <c r="C112" s="7"/>
      <c r="D112" s="7"/>
      <c r="E112" s="7"/>
      <c r="F112" s="7"/>
      <c r="G112" s="7"/>
    </row>
    <row r="113" spans="2:7" x14ac:dyDescent="0.15">
      <c r="B113" s="7"/>
      <c r="C113" s="7"/>
      <c r="D113" s="7"/>
      <c r="E113" s="7"/>
      <c r="F113" s="7"/>
      <c r="G113" s="7"/>
    </row>
    <row r="114" spans="2:7" x14ac:dyDescent="0.15">
      <c r="B114" s="7"/>
      <c r="C114" s="7"/>
      <c r="D114" s="7"/>
      <c r="E114" s="7"/>
      <c r="F114" s="7"/>
      <c r="G114" s="7"/>
    </row>
    <row r="115" spans="2:7" x14ac:dyDescent="0.15">
      <c r="B115" s="7"/>
      <c r="C115" s="7"/>
      <c r="D115" s="7"/>
      <c r="E115" s="7"/>
      <c r="F115" s="7"/>
      <c r="G115" s="7"/>
    </row>
    <row r="116" spans="2:7" x14ac:dyDescent="0.15">
      <c r="B116" s="7"/>
      <c r="C116" s="7"/>
      <c r="D116" s="7"/>
      <c r="E116" s="7"/>
      <c r="F116" s="7"/>
      <c r="G116" s="7"/>
    </row>
  </sheetData>
  <mergeCells count="7">
    <mergeCell ref="A29:A30"/>
    <mergeCell ref="B29:B30"/>
    <mergeCell ref="C29:C30"/>
    <mergeCell ref="D29:D30"/>
    <mergeCell ref="E29:E30"/>
    <mergeCell ref="F29:F30"/>
    <mergeCell ref="G29:G30"/>
  </mergeCells>
  <conditionalFormatting sqref="D16:D22 G16:G22 D3:D12 G3:G12 D26:D44 G26:G44 D48:D55 G48:G55 D59:D63 G59:G63">
    <cfRule type="cellIs" dxfId="1" priority="1" operator="lessThan">
      <formula>0.33333</formula>
    </cfRule>
    <cfRule type="cellIs" dxfId="0" priority="2" operator="greaterThan">
      <formula>0.66666</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DE6A38-13EB-CF44-ADA9-DB32965F2EDD}">
  <dimension ref="A1:E63"/>
  <sheetViews>
    <sheetView zoomScaleNormal="150" zoomScaleSheetLayoutView="100" workbookViewId="0">
      <selection activeCell="E44" sqref="E44"/>
    </sheetView>
  </sheetViews>
  <sheetFormatPr baseColWidth="10" defaultColWidth="8.83203125" defaultRowHeight="13" x14ac:dyDescent="0.15"/>
  <cols>
    <col min="1" max="1" width="78" style="21" customWidth="1"/>
    <col min="2" max="4" width="8.83203125" style="21"/>
    <col min="5" max="5" width="26" customWidth="1"/>
  </cols>
  <sheetData>
    <row r="1" spans="1:5" x14ac:dyDescent="0.15">
      <c r="A1" s="21" t="s">
        <v>218</v>
      </c>
      <c r="B1" s="21" t="s">
        <v>217</v>
      </c>
    </row>
    <row r="2" spans="1:5" ht="28" x14ac:dyDescent="0.15">
      <c r="A2" s="22" t="s">
        <v>207</v>
      </c>
    </row>
    <row r="3" spans="1:5" ht="16" x14ac:dyDescent="0.2">
      <c r="A3" s="23" t="s">
        <v>141</v>
      </c>
      <c r="B3" s="21">
        <v>5</v>
      </c>
      <c r="C3" s="24">
        <f>B3/9</f>
        <v>0.55555555555555558</v>
      </c>
      <c r="E3" s="19" t="s">
        <v>219</v>
      </c>
    </row>
    <row r="4" spans="1:5" ht="16" x14ac:dyDescent="0.2">
      <c r="A4" s="23" t="s">
        <v>142</v>
      </c>
      <c r="B4" s="21">
        <v>4</v>
      </c>
      <c r="C4" s="24">
        <f>B4/9</f>
        <v>0.44444444444444442</v>
      </c>
      <c r="E4" s="20" t="s">
        <v>220</v>
      </c>
    </row>
    <row r="5" spans="1:5" ht="14" x14ac:dyDescent="0.15">
      <c r="A5" s="23" t="s">
        <v>197</v>
      </c>
      <c r="B5" s="21">
        <v>0</v>
      </c>
      <c r="C5" s="24">
        <f>B5/9</f>
        <v>0</v>
      </c>
    </row>
    <row r="6" spans="1:5" x14ac:dyDescent="0.15">
      <c r="A6" s="23"/>
    </row>
    <row r="7" spans="1:5" ht="28" x14ac:dyDescent="0.15">
      <c r="A7" s="22" t="s">
        <v>208</v>
      </c>
    </row>
    <row r="8" spans="1:5" ht="14" x14ac:dyDescent="0.15">
      <c r="A8" s="23" t="s">
        <v>141</v>
      </c>
      <c r="B8" s="21">
        <v>4</v>
      </c>
      <c r="C8" s="24">
        <f>B8/9</f>
        <v>0.44444444444444442</v>
      </c>
    </row>
    <row r="9" spans="1:5" ht="14" x14ac:dyDescent="0.15">
      <c r="A9" s="23" t="s">
        <v>198</v>
      </c>
      <c r="B9" s="21">
        <v>1</v>
      </c>
      <c r="C9" s="24">
        <f>B9/9</f>
        <v>0.1111111111111111</v>
      </c>
    </row>
    <row r="10" spans="1:5" ht="14" x14ac:dyDescent="0.15">
      <c r="A10" s="23" t="s">
        <v>142</v>
      </c>
      <c r="B10" s="21">
        <v>4</v>
      </c>
      <c r="C10" s="24">
        <f>B10/9</f>
        <v>0.44444444444444442</v>
      </c>
    </row>
    <row r="11" spans="1:5" ht="14" x14ac:dyDescent="0.15">
      <c r="A11" s="23" t="s">
        <v>197</v>
      </c>
      <c r="B11" s="21">
        <v>0</v>
      </c>
      <c r="C11" s="24">
        <f>B11/9</f>
        <v>0</v>
      </c>
    </row>
    <row r="12" spans="1:5" x14ac:dyDescent="0.15">
      <c r="A12" s="23"/>
    </row>
    <row r="13" spans="1:5" ht="14" x14ac:dyDescent="0.15">
      <c r="A13" s="22" t="s">
        <v>209</v>
      </c>
    </row>
    <row r="14" spans="1:5" ht="14" x14ac:dyDescent="0.15">
      <c r="A14" s="23" t="s">
        <v>141</v>
      </c>
      <c r="B14" s="21">
        <v>0</v>
      </c>
      <c r="C14" s="24">
        <f>B14/9</f>
        <v>0</v>
      </c>
    </row>
    <row r="15" spans="1:5" ht="14" x14ac:dyDescent="0.15">
      <c r="A15" s="25" t="s">
        <v>199</v>
      </c>
      <c r="B15" s="26">
        <v>7</v>
      </c>
      <c r="C15" s="27">
        <f>B15/9</f>
        <v>0.77777777777777779</v>
      </c>
    </row>
    <row r="16" spans="1:5" ht="14" x14ac:dyDescent="0.15">
      <c r="A16" s="23" t="s">
        <v>142</v>
      </c>
      <c r="B16" s="21">
        <v>1</v>
      </c>
      <c r="C16" s="24">
        <f>B16/9</f>
        <v>0.1111111111111111</v>
      </c>
    </row>
    <row r="17" spans="1:3" ht="14" x14ac:dyDescent="0.15">
      <c r="A17" s="23" t="s">
        <v>200</v>
      </c>
      <c r="B17" s="21">
        <v>1</v>
      </c>
      <c r="C17" s="24">
        <f>B17/9</f>
        <v>0.1111111111111111</v>
      </c>
    </row>
    <row r="18" spans="1:3" ht="14" x14ac:dyDescent="0.15">
      <c r="A18" s="23" t="s">
        <v>197</v>
      </c>
      <c r="B18" s="21">
        <v>0</v>
      </c>
      <c r="C18" s="24">
        <f>B18/9</f>
        <v>0</v>
      </c>
    </row>
    <row r="19" spans="1:3" x14ac:dyDescent="0.15">
      <c r="A19" s="23"/>
    </row>
    <row r="20" spans="1:3" ht="28" x14ac:dyDescent="0.15">
      <c r="A20" s="22" t="s">
        <v>210</v>
      </c>
    </row>
    <row r="21" spans="1:3" ht="14" x14ac:dyDescent="0.15">
      <c r="A21" s="23" t="s">
        <v>141</v>
      </c>
      <c r="B21" s="21">
        <v>4</v>
      </c>
      <c r="C21" s="24">
        <f>B21/9</f>
        <v>0.44444444444444442</v>
      </c>
    </row>
    <row r="22" spans="1:3" ht="14" x14ac:dyDescent="0.15">
      <c r="A22" s="23" t="s">
        <v>142</v>
      </c>
      <c r="B22" s="21">
        <v>5</v>
      </c>
      <c r="C22" s="24">
        <f>B22/9</f>
        <v>0.55555555555555558</v>
      </c>
    </row>
    <row r="23" spans="1:3" ht="14" x14ac:dyDescent="0.15">
      <c r="A23" s="23" t="s">
        <v>197</v>
      </c>
      <c r="B23" s="21">
        <v>0</v>
      </c>
      <c r="C23" s="24">
        <f>B23/9</f>
        <v>0</v>
      </c>
    </row>
    <row r="24" spans="1:3" x14ac:dyDescent="0.15">
      <c r="A24" s="23"/>
    </row>
    <row r="25" spans="1:3" ht="14" x14ac:dyDescent="0.15">
      <c r="A25" s="22" t="s">
        <v>211</v>
      </c>
    </row>
    <row r="26" spans="1:3" ht="14" x14ac:dyDescent="0.15">
      <c r="A26" s="23" t="s">
        <v>141</v>
      </c>
      <c r="B26" s="21">
        <v>1</v>
      </c>
      <c r="C26" s="24">
        <f>B26/9</f>
        <v>0.1111111111111111</v>
      </c>
    </row>
    <row r="27" spans="1:3" ht="14" x14ac:dyDescent="0.15">
      <c r="A27" s="25" t="s">
        <v>221</v>
      </c>
      <c r="B27" s="26">
        <v>6</v>
      </c>
      <c r="C27" s="27">
        <f>B27/9</f>
        <v>0.66666666666666663</v>
      </c>
    </row>
    <row r="28" spans="1:3" ht="14" x14ac:dyDescent="0.15">
      <c r="A28" s="23" t="s">
        <v>142</v>
      </c>
      <c r="B28" s="21">
        <v>0</v>
      </c>
      <c r="C28" s="24">
        <f>B28/9</f>
        <v>0</v>
      </c>
    </row>
    <row r="29" spans="1:3" ht="28" x14ac:dyDescent="0.15">
      <c r="A29" s="23" t="s">
        <v>222</v>
      </c>
      <c r="B29" s="21">
        <v>2</v>
      </c>
      <c r="C29" s="24">
        <f>B29/9</f>
        <v>0.22222222222222221</v>
      </c>
    </row>
    <row r="30" spans="1:3" ht="14" x14ac:dyDescent="0.15">
      <c r="A30" s="23" t="s">
        <v>197</v>
      </c>
      <c r="B30" s="21">
        <v>0</v>
      </c>
      <c r="C30" s="24">
        <f>B30/9</f>
        <v>0</v>
      </c>
    </row>
    <row r="31" spans="1:3" x14ac:dyDescent="0.15">
      <c r="A31" s="23"/>
    </row>
    <row r="32" spans="1:3" ht="28" x14ac:dyDescent="0.15">
      <c r="A32" s="22" t="s">
        <v>212</v>
      </c>
    </row>
    <row r="33" spans="1:3" ht="14" x14ac:dyDescent="0.15">
      <c r="A33" s="23" t="s">
        <v>141</v>
      </c>
      <c r="B33" s="21">
        <v>3</v>
      </c>
      <c r="C33" s="24">
        <f>B33/9</f>
        <v>0.33333333333333331</v>
      </c>
    </row>
    <row r="34" spans="1:3" ht="14" x14ac:dyDescent="0.15">
      <c r="A34" s="28" t="s">
        <v>142</v>
      </c>
      <c r="B34" s="29">
        <v>6</v>
      </c>
      <c r="C34" s="30">
        <f>B34/9</f>
        <v>0.66666666666666663</v>
      </c>
    </row>
    <row r="35" spans="1:3" ht="14" x14ac:dyDescent="0.15">
      <c r="A35" s="23" t="s">
        <v>197</v>
      </c>
      <c r="B35" s="21">
        <v>0</v>
      </c>
      <c r="C35" s="24">
        <f>B35/9</f>
        <v>0</v>
      </c>
    </row>
    <row r="36" spans="1:3" x14ac:dyDescent="0.15">
      <c r="A36" s="23"/>
    </row>
    <row r="37" spans="1:3" ht="14" x14ac:dyDescent="0.15">
      <c r="A37" s="22" t="s">
        <v>213</v>
      </c>
    </row>
    <row r="38" spans="1:3" ht="14" x14ac:dyDescent="0.15">
      <c r="A38" s="23" t="s">
        <v>141</v>
      </c>
      <c r="B38" s="21">
        <v>4</v>
      </c>
      <c r="C38" s="24">
        <f>B38/9</f>
        <v>0.44444444444444442</v>
      </c>
    </row>
    <row r="39" spans="1:3" ht="14" x14ac:dyDescent="0.15">
      <c r="A39" s="23" t="s">
        <v>142</v>
      </c>
      <c r="B39" s="21">
        <v>5</v>
      </c>
      <c r="C39" s="24">
        <f>B39/9</f>
        <v>0.55555555555555558</v>
      </c>
    </row>
    <row r="40" spans="1:3" ht="14" x14ac:dyDescent="0.15">
      <c r="A40" s="23" t="s">
        <v>197</v>
      </c>
      <c r="B40" s="21">
        <v>0</v>
      </c>
      <c r="C40" s="24">
        <f>B40/9</f>
        <v>0</v>
      </c>
    </row>
    <row r="41" spans="1:3" x14ac:dyDescent="0.15">
      <c r="A41" s="23"/>
    </row>
    <row r="42" spans="1:3" ht="14" x14ac:dyDescent="0.15">
      <c r="A42" s="22" t="s">
        <v>214</v>
      </c>
    </row>
    <row r="43" spans="1:3" ht="14" x14ac:dyDescent="0.15">
      <c r="A43" s="23" t="s">
        <v>141</v>
      </c>
      <c r="B43" s="21">
        <v>4</v>
      </c>
      <c r="C43" s="24">
        <f>B43/9</f>
        <v>0.44444444444444442</v>
      </c>
    </row>
    <row r="44" spans="1:3" ht="14" x14ac:dyDescent="0.15">
      <c r="A44" s="23" t="s">
        <v>142</v>
      </c>
      <c r="B44" s="21">
        <v>5</v>
      </c>
      <c r="C44" s="24">
        <f>B44/9</f>
        <v>0.55555555555555558</v>
      </c>
    </row>
    <row r="45" spans="1:3" ht="14" x14ac:dyDescent="0.15">
      <c r="A45" s="23" t="s">
        <v>197</v>
      </c>
      <c r="B45" s="21">
        <v>0</v>
      </c>
      <c r="C45" s="24">
        <f>B45/9</f>
        <v>0</v>
      </c>
    </row>
    <row r="46" spans="1:3" x14ac:dyDescent="0.15">
      <c r="A46" s="23"/>
    </row>
    <row r="47" spans="1:3" ht="28" x14ac:dyDescent="0.15">
      <c r="A47" s="22" t="s">
        <v>215</v>
      </c>
    </row>
    <row r="48" spans="1:3" ht="14" x14ac:dyDescent="0.15">
      <c r="A48" s="23" t="s">
        <v>141</v>
      </c>
      <c r="B48" s="21">
        <v>4</v>
      </c>
      <c r="C48" s="24">
        <f>B48/9</f>
        <v>0.44444444444444442</v>
      </c>
    </row>
    <row r="49" spans="1:4" ht="14" x14ac:dyDescent="0.15">
      <c r="A49" s="23" t="s">
        <v>142</v>
      </c>
      <c r="B49" s="21">
        <v>5</v>
      </c>
      <c r="C49" s="24">
        <f>B49/9</f>
        <v>0.55555555555555558</v>
      </c>
    </row>
    <row r="50" spans="1:4" ht="14" x14ac:dyDescent="0.15">
      <c r="A50" s="23" t="s">
        <v>197</v>
      </c>
      <c r="B50" s="21">
        <v>0</v>
      </c>
      <c r="C50" s="24">
        <f>B50/9</f>
        <v>0</v>
      </c>
    </row>
    <row r="51" spans="1:4" x14ac:dyDescent="0.15">
      <c r="A51" s="23"/>
    </row>
    <row r="52" spans="1:4" ht="28" x14ac:dyDescent="0.15">
      <c r="A52" s="22" t="s">
        <v>216</v>
      </c>
    </row>
    <row r="53" spans="1:4" ht="14" x14ac:dyDescent="0.15">
      <c r="A53" s="25" t="s">
        <v>141</v>
      </c>
      <c r="B53" s="26">
        <v>8</v>
      </c>
      <c r="C53" s="27">
        <f>B53/9</f>
        <v>0.88888888888888884</v>
      </c>
    </row>
    <row r="54" spans="1:4" ht="14" x14ac:dyDescent="0.15">
      <c r="A54" s="23" t="s">
        <v>142</v>
      </c>
      <c r="B54" s="21">
        <v>1</v>
      </c>
      <c r="C54" s="24">
        <f>B54/9</f>
        <v>0.1111111111111111</v>
      </c>
    </row>
    <row r="55" spans="1:4" ht="14" x14ac:dyDescent="0.15">
      <c r="A55" s="23" t="s">
        <v>197</v>
      </c>
      <c r="B55" s="21">
        <v>0</v>
      </c>
      <c r="C55" s="24">
        <f>B55/9</f>
        <v>0</v>
      </c>
    </row>
    <row r="56" spans="1:4" x14ac:dyDescent="0.15">
      <c r="A56" s="23"/>
    </row>
    <row r="57" spans="1:4" ht="14" x14ac:dyDescent="0.15">
      <c r="A57" s="22" t="s">
        <v>223</v>
      </c>
      <c r="B57" s="21" t="s">
        <v>141</v>
      </c>
      <c r="C57" s="21" t="s">
        <v>142</v>
      </c>
      <c r="D57" s="21" t="s">
        <v>224</v>
      </c>
    </row>
    <row r="58" spans="1:4" ht="14" x14ac:dyDescent="0.15">
      <c r="A58" s="28" t="s">
        <v>201</v>
      </c>
      <c r="B58" s="29">
        <v>0</v>
      </c>
      <c r="C58" s="29">
        <v>9</v>
      </c>
      <c r="D58" s="30">
        <f t="shared" ref="D58:D63" si="0">B58/9</f>
        <v>0</v>
      </c>
    </row>
    <row r="59" spans="1:4" ht="14" x14ac:dyDescent="0.15">
      <c r="A59" s="28" t="s">
        <v>202</v>
      </c>
      <c r="B59" s="29">
        <v>2</v>
      </c>
      <c r="C59" s="29">
        <v>7</v>
      </c>
      <c r="D59" s="30">
        <f t="shared" si="0"/>
        <v>0.22222222222222221</v>
      </c>
    </row>
    <row r="60" spans="1:4" ht="14" x14ac:dyDescent="0.15">
      <c r="A60" s="28" t="s">
        <v>203</v>
      </c>
      <c r="B60" s="29">
        <v>1</v>
      </c>
      <c r="C60" s="29">
        <v>8</v>
      </c>
      <c r="D60" s="30">
        <f t="shared" si="0"/>
        <v>0.1111111111111111</v>
      </c>
    </row>
    <row r="61" spans="1:4" ht="14" x14ac:dyDescent="0.15">
      <c r="A61" s="23" t="s">
        <v>204</v>
      </c>
      <c r="B61" s="21">
        <v>5</v>
      </c>
      <c r="C61" s="21">
        <v>4</v>
      </c>
      <c r="D61" s="24">
        <f t="shared" si="0"/>
        <v>0.55555555555555558</v>
      </c>
    </row>
    <row r="62" spans="1:4" ht="14" x14ac:dyDescent="0.15">
      <c r="A62" s="28" t="s">
        <v>205</v>
      </c>
      <c r="B62" s="29">
        <v>1</v>
      </c>
      <c r="C62" s="29">
        <v>8</v>
      </c>
      <c r="D62" s="30">
        <f t="shared" si="0"/>
        <v>0.1111111111111111</v>
      </c>
    </row>
    <row r="63" spans="1:4" ht="14" x14ac:dyDescent="0.15">
      <c r="A63" s="25" t="s">
        <v>206</v>
      </c>
      <c r="B63" s="26">
        <v>6</v>
      </c>
      <c r="C63" s="26">
        <v>3</v>
      </c>
      <c r="D63" s="27">
        <f t="shared" si="0"/>
        <v>0.6666666666666666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C1:EM39"/>
  <sheetViews>
    <sheetView topLeftCell="B2" zoomScaleNormal="100" workbookViewId="0">
      <selection activeCell="H37" sqref="H37"/>
    </sheetView>
  </sheetViews>
  <sheetFormatPr baseColWidth="10" defaultColWidth="10.83203125" defaultRowHeight="13" x14ac:dyDescent="0.15"/>
  <sheetData>
    <row r="1" spans="5:143" x14ac:dyDescent="0.15">
      <c r="E1" t="s">
        <v>0</v>
      </c>
      <c r="F1" t="s">
        <v>1</v>
      </c>
      <c r="G1" t="s">
        <v>2</v>
      </c>
      <c r="H1" t="s">
        <v>3</v>
      </c>
      <c r="I1" t="s">
        <v>4</v>
      </c>
      <c r="J1" t="s">
        <v>5</v>
      </c>
      <c r="K1" t="s">
        <v>6</v>
      </c>
      <c r="L1" t="s">
        <v>7</v>
      </c>
      <c r="M1" t="s">
        <v>8</v>
      </c>
      <c r="N1" t="s">
        <v>6</v>
      </c>
      <c r="O1" t="s">
        <v>9</v>
      </c>
      <c r="P1" t="s">
        <v>10</v>
      </c>
      <c r="Q1" t="s">
        <v>6</v>
      </c>
      <c r="R1" t="s">
        <v>11</v>
      </c>
      <c r="S1" t="s">
        <v>12</v>
      </c>
      <c r="T1" t="s">
        <v>6</v>
      </c>
      <c r="U1" t="s">
        <v>13</v>
      </c>
      <c r="V1" t="s">
        <v>14</v>
      </c>
      <c r="W1" t="s">
        <v>6</v>
      </c>
      <c r="X1" t="s">
        <v>15</v>
      </c>
      <c r="Y1" t="s">
        <v>16</v>
      </c>
      <c r="Z1" t="s">
        <v>6</v>
      </c>
      <c r="AA1" t="s">
        <v>17</v>
      </c>
      <c r="AB1" t="s">
        <v>18</v>
      </c>
      <c r="AC1" t="s">
        <v>6</v>
      </c>
      <c r="AD1" t="s">
        <v>19</v>
      </c>
      <c r="AE1" t="s">
        <v>20</v>
      </c>
      <c r="AF1" t="s">
        <v>6</v>
      </c>
      <c r="AG1" t="s">
        <v>21</v>
      </c>
      <c r="AH1" t="s">
        <v>22</v>
      </c>
      <c r="AI1" t="s">
        <v>6</v>
      </c>
      <c r="AJ1" t="s">
        <v>23</v>
      </c>
      <c r="AK1" t="s">
        <v>24</v>
      </c>
      <c r="AL1" t="s">
        <v>6</v>
      </c>
      <c r="AM1" t="s">
        <v>25</v>
      </c>
      <c r="AN1" t="s">
        <v>26</v>
      </c>
      <c r="AO1" t="s">
        <v>6</v>
      </c>
      <c r="AP1" t="s">
        <v>27</v>
      </c>
      <c r="AQ1" t="s">
        <v>28</v>
      </c>
      <c r="AR1" t="s">
        <v>6</v>
      </c>
      <c r="AS1" t="s">
        <v>29</v>
      </c>
      <c r="AT1" t="s">
        <v>30</v>
      </c>
      <c r="AU1" t="s">
        <v>6</v>
      </c>
      <c r="AV1" t="s">
        <v>31</v>
      </c>
      <c r="AW1" t="s">
        <v>32</v>
      </c>
      <c r="AX1" t="s">
        <v>6</v>
      </c>
      <c r="AY1" t="s">
        <v>33</v>
      </c>
      <c r="AZ1" t="s">
        <v>34</v>
      </c>
      <c r="BA1" t="s">
        <v>6</v>
      </c>
      <c r="BB1" t="s">
        <v>35</v>
      </c>
      <c r="BC1" t="s">
        <v>36</v>
      </c>
      <c r="BD1" t="s">
        <v>6</v>
      </c>
      <c r="BE1" t="s">
        <v>37</v>
      </c>
      <c r="BF1" t="s">
        <v>38</v>
      </c>
      <c r="BG1" t="s">
        <v>6</v>
      </c>
      <c r="BH1" t="s">
        <v>39</v>
      </c>
      <c r="BI1" t="s">
        <v>40</v>
      </c>
      <c r="BJ1" t="s">
        <v>6</v>
      </c>
      <c r="BK1" t="s">
        <v>41</v>
      </c>
      <c r="BL1" t="s">
        <v>42</v>
      </c>
      <c r="BM1" t="s">
        <v>6</v>
      </c>
      <c r="BN1" t="s">
        <v>43</v>
      </c>
      <c r="BO1" t="s">
        <v>44</v>
      </c>
      <c r="BP1" t="s">
        <v>6</v>
      </c>
      <c r="BQ1" t="s">
        <v>45</v>
      </c>
      <c r="BR1" t="s">
        <v>46</v>
      </c>
      <c r="BS1" t="s">
        <v>6</v>
      </c>
      <c r="BT1" t="s">
        <v>47</v>
      </c>
      <c r="BU1" t="s">
        <v>48</v>
      </c>
      <c r="BV1" t="s">
        <v>6</v>
      </c>
      <c r="BW1" t="s">
        <v>49</v>
      </c>
      <c r="BX1" t="s">
        <v>50</v>
      </c>
      <c r="BY1" t="s">
        <v>6</v>
      </c>
      <c r="BZ1" t="s">
        <v>51</v>
      </c>
      <c r="CA1" t="s">
        <v>52</v>
      </c>
      <c r="CB1" t="s">
        <v>6</v>
      </c>
      <c r="CC1" t="s">
        <v>53</v>
      </c>
      <c r="CD1" t="s">
        <v>54</v>
      </c>
      <c r="CE1" t="s">
        <v>6</v>
      </c>
      <c r="CF1" t="s">
        <v>55</v>
      </c>
      <c r="CG1" t="s">
        <v>56</v>
      </c>
      <c r="CH1" t="s">
        <v>6</v>
      </c>
      <c r="CI1" t="s">
        <v>57</v>
      </c>
      <c r="CJ1" t="s">
        <v>58</v>
      </c>
      <c r="CK1" t="s">
        <v>6</v>
      </c>
      <c r="CL1" t="s">
        <v>59</v>
      </c>
      <c r="CM1" t="s">
        <v>60</v>
      </c>
      <c r="CN1" t="s">
        <v>6</v>
      </c>
      <c r="CO1" t="s">
        <v>61</v>
      </c>
      <c r="CP1" t="s">
        <v>62</v>
      </c>
      <c r="CQ1" t="s">
        <v>6</v>
      </c>
      <c r="CR1" t="s">
        <v>63</v>
      </c>
      <c r="CS1" t="s">
        <v>64</v>
      </c>
      <c r="CT1" t="s">
        <v>6</v>
      </c>
      <c r="CU1" t="s">
        <v>65</v>
      </c>
      <c r="CV1" t="s">
        <v>66</v>
      </c>
      <c r="CW1" t="s">
        <v>6</v>
      </c>
      <c r="CX1" t="s">
        <v>67</v>
      </c>
      <c r="CY1" t="s">
        <v>68</v>
      </c>
      <c r="CZ1" t="s">
        <v>6</v>
      </c>
      <c r="DA1" t="s">
        <v>69</v>
      </c>
      <c r="DB1" t="s">
        <v>70</v>
      </c>
      <c r="DC1" t="s">
        <v>6</v>
      </c>
      <c r="DD1" t="s">
        <v>71</v>
      </c>
      <c r="DE1" t="s">
        <v>72</v>
      </c>
      <c r="DF1" t="s">
        <v>6</v>
      </c>
      <c r="DG1" t="s">
        <v>73</v>
      </c>
      <c r="DH1" t="s">
        <v>74</v>
      </c>
      <c r="DI1" t="s">
        <v>75</v>
      </c>
      <c r="DJ1" t="s">
        <v>76</v>
      </c>
      <c r="DK1" t="s">
        <v>77</v>
      </c>
      <c r="DL1" t="s">
        <v>78</v>
      </c>
      <c r="DM1" t="s">
        <v>79</v>
      </c>
      <c r="DN1" t="s">
        <v>80</v>
      </c>
      <c r="DO1" t="s">
        <v>6</v>
      </c>
      <c r="DP1" t="s">
        <v>81</v>
      </c>
      <c r="DQ1" t="s">
        <v>82</v>
      </c>
      <c r="DR1" t="s">
        <v>6</v>
      </c>
      <c r="DS1" t="s">
        <v>83</v>
      </c>
      <c r="DT1" t="s">
        <v>84</v>
      </c>
      <c r="DU1" t="s">
        <v>6</v>
      </c>
      <c r="DV1" t="s">
        <v>85</v>
      </c>
      <c r="DW1" t="s">
        <v>86</v>
      </c>
      <c r="DX1" t="s">
        <v>6</v>
      </c>
      <c r="DY1" t="s">
        <v>87</v>
      </c>
      <c r="DZ1" t="s">
        <v>88</v>
      </c>
      <c r="EA1" t="s">
        <v>6</v>
      </c>
      <c r="EB1" t="s">
        <v>89</v>
      </c>
      <c r="EC1" t="s">
        <v>90</v>
      </c>
      <c r="ED1" t="s">
        <v>6</v>
      </c>
      <c r="EE1" t="s">
        <v>91</v>
      </c>
      <c r="EF1" t="s">
        <v>92</v>
      </c>
      <c r="EG1" t="s">
        <v>6</v>
      </c>
      <c r="EH1" t="s">
        <v>93</v>
      </c>
      <c r="EI1" t="s">
        <v>94</v>
      </c>
      <c r="EJ1" t="s">
        <v>6</v>
      </c>
      <c r="EK1" t="s">
        <v>95</v>
      </c>
      <c r="EL1" t="s">
        <v>96</v>
      </c>
      <c r="EM1" t="s">
        <v>6</v>
      </c>
    </row>
    <row r="4" spans="5:143" x14ac:dyDescent="0.15">
      <c r="E4" t="s">
        <v>97</v>
      </c>
      <c r="F4" t="s">
        <v>98</v>
      </c>
      <c r="G4" t="s">
        <v>99</v>
      </c>
      <c r="H4" t="s">
        <v>100</v>
      </c>
      <c r="I4" t="s">
        <v>99</v>
      </c>
      <c r="J4" t="s">
        <v>100</v>
      </c>
      <c r="L4" t="s">
        <v>97</v>
      </c>
      <c r="M4" t="s">
        <v>98</v>
      </c>
      <c r="O4" t="s">
        <v>99</v>
      </c>
      <c r="P4" t="s">
        <v>100</v>
      </c>
      <c r="R4" t="s">
        <v>99</v>
      </c>
      <c r="S4" t="s">
        <v>100</v>
      </c>
      <c r="U4" t="s">
        <v>99</v>
      </c>
      <c r="V4" t="s">
        <v>100</v>
      </c>
      <c r="X4" t="s">
        <v>99</v>
      </c>
      <c r="Y4" t="s">
        <v>100</v>
      </c>
      <c r="AA4" t="s">
        <v>99</v>
      </c>
      <c r="AB4" t="s">
        <v>98</v>
      </c>
      <c r="AD4" t="s">
        <v>99</v>
      </c>
      <c r="AE4" t="s">
        <v>100</v>
      </c>
      <c r="AG4" t="s">
        <v>99</v>
      </c>
      <c r="AH4" t="s">
        <v>98</v>
      </c>
      <c r="AJ4" t="s">
        <v>99</v>
      </c>
      <c r="AK4" t="s">
        <v>100</v>
      </c>
      <c r="AM4" t="s">
        <v>99</v>
      </c>
      <c r="AN4" t="s">
        <v>100</v>
      </c>
      <c r="AP4" t="s">
        <v>99</v>
      </c>
      <c r="AQ4" t="s">
        <v>100</v>
      </c>
      <c r="AS4" t="s">
        <v>99</v>
      </c>
      <c r="AT4" t="s">
        <v>100</v>
      </c>
      <c r="AV4" t="s">
        <v>99</v>
      </c>
      <c r="AW4" t="s">
        <v>100</v>
      </c>
      <c r="AY4" t="s">
        <v>99</v>
      </c>
      <c r="AZ4" t="s">
        <v>100</v>
      </c>
      <c r="BB4" t="s">
        <v>99</v>
      </c>
      <c r="BC4" t="s">
        <v>100</v>
      </c>
      <c r="BE4" t="s">
        <v>99</v>
      </c>
      <c r="BF4" t="s">
        <v>100</v>
      </c>
      <c r="BH4" t="s">
        <v>99</v>
      </c>
      <c r="BI4" t="s">
        <v>100</v>
      </c>
      <c r="BK4" t="s">
        <v>99</v>
      </c>
      <c r="BL4" t="s">
        <v>100</v>
      </c>
      <c r="BN4" t="s">
        <v>99</v>
      </c>
      <c r="BO4" t="s">
        <v>100</v>
      </c>
      <c r="BQ4" t="s">
        <v>99</v>
      </c>
      <c r="BR4" t="s">
        <v>100</v>
      </c>
      <c r="BT4" t="s">
        <v>99</v>
      </c>
      <c r="BU4" t="s">
        <v>100</v>
      </c>
      <c r="BW4" t="s">
        <v>99</v>
      </c>
      <c r="BX4" t="s">
        <v>100</v>
      </c>
      <c r="BZ4" t="s">
        <v>99</v>
      </c>
      <c r="CA4" t="s">
        <v>100</v>
      </c>
      <c r="CC4" t="s">
        <v>99</v>
      </c>
      <c r="CD4" t="s">
        <v>100</v>
      </c>
      <c r="CF4" t="s">
        <v>99</v>
      </c>
      <c r="CG4" t="s">
        <v>100</v>
      </c>
      <c r="CI4" t="s">
        <v>99</v>
      </c>
      <c r="CJ4" t="s">
        <v>100</v>
      </c>
      <c r="CL4" t="s">
        <v>99</v>
      </c>
      <c r="CM4" t="s">
        <v>100</v>
      </c>
      <c r="CO4" t="s">
        <v>99</v>
      </c>
      <c r="CP4" t="s">
        <v>100</v>
      </c>
      <c r="CR4" t="s">
        <v>99</v>
      </c>
      <c r="CS4" t="s">
        <v>100</v>
      </c>
      <c r="CU4" t="s">
        <v>99</v>
      </c>
      <c r="CV4" t="s">
        <v>100</v>
      </c>
      <c r="CX4" t="s">
        <v>99</v>
      </c>
      <c r="CY4" t="s">
        <v>100</v>
      </c>
      <c r="DA4" t="s">
        <v>99</v>
      </c>
      <c r="DB4" t="s">
        <v>100</v>
      </c>
      <c r="DD4" t="s">
        <v>99</v>
      </c>
      <c r="DE4" t="s">
        <v>100</v>
      </c>
      <c r="DG4" t="s">
        <v>99</v>
      </c>
      <c r="DH4" t="s">
        <v>100</v>
      </c>
      <c r="DI4" t="s">
        <v>97</v>
      </c>
      <c r="DJ4" t="s">
        <v>98</v>
      </c>
      <c r="DK4" t="s">
        <v>97</v>
      </c>
      <c r="DL4" t="s">
        <v>98</v>
      </c>
      <c r="DM4" t="s">
        <v>97</v>
      </c>
      <c r="DN4" t="s">
        <v>100</v>
      </c>
      <c r="DP4" t="s">
        <v>99</v>
      </c>
      <c r="DQ4" t="s">
        <v>100</v>
      </c>
      <c r="DS4" t="s">
        <v>97</v>
      </c>
      <c r="DT4" t="s">
        <v>98</v>
      </c>
      <c r="DV4" t="s">
        <v>97</v>
      </c>
      <c r="DW4" t="s">
        <v>98</v>
      </c>
    </row>
    <row r="5" spans="5:143" x14ac:dyDescent="0.15">
      <c r="E5" t="s">
        <v>99</v>
      </c>
      <c r="F5" t="s">
        <v>100</v>
      </c>
      <c r="G5" t="s">
        <v>99</v>
      </c>
      <c r="H5" t="s">
        <v>100</v>
      </c>
      <c r="I5" t="s">
        <v>97</v>
      </c>
      <c r="J5" t="s">
        <v>98</v>
      </c>
      <c r="L5" t="s">
        <v>99</v>
      </c>
      <c r="M5" t="s">
        <v>100</v>
      </c>
      <c r="O5" t="s">
        <v>97</v>
      </c>
      <c r="P5" t="s">
        <v>98</v>
      </c>
      <c r="Q5" t="s">
        <v>101</v>
      </c>
      <c r="R5" t="s">
        <v>99</v>
      </c>
      <c r="S5" t="s">
        <v>100</v>
      </c>
      <c r="T5" t="s">
        <v>102</v>
      </c>
      <c r="U5" t="s">
        <v>99</v>
      </c>
      <c r="V5" t="s">
        <v>100</v>
      </c>
      <c r="W5" t="s">
        <v>103</v>
      </c>
      <c r="X5" t="s">
        <v>99</v>
      </c>
      <c r="Y5" t="s">
        <v>100</v>
      </c>
      <c r="Z5" t="s">
        <v>104</v>
      </c>
      <c r="AA5" t="s">
        <v>99</v>
      </c>
      <c r="AB5" t="s">
        <v>100</v>
      </c>
      <c r="AD5" t="s">
        <v>99</v>
      </c>
      <c r="AE5" t="s">
        <v>100</v>
      </c>
      <c r="AG5" t="s">
        <v>99</v>
      </c>
      <c r="AH5" t="s">
        <v>98</v>
      </c>
      <c r="AJ5" t="s">
        <v>99</v>
      </c>
      <c r="AK5" t="s">
        <v>98</v>
      </c>
      <c r="AL5" t="s">
        <v>105</v>
      </c>
      <c r="AM5" t="s">
        <v>97</v>
      </c>
      <c r="AN5" t="s">
        <v>98</v>
      </c>
      <c r="AO5" t="s">
        <v>106</v>
      </c>
      <c r="AP5" t="s">
        <v>99</v>
      </c>
      <c r="AQ5" t="s">
        <v>100</v>
      </c>
      <c r="AR5" t="s">
        <v>107</v>
      </c>
      <c r="AS5" t="s">
        <v>97</v>
      </c>
      <c r="AT5" t="s">
        <v>98</v>
      </c>
      <c r="AU5" t="s">
        <v>108</v>
      </c>
      <c r="AV5" t="s">
        <v>97</v>
      </c>
      <c r="AW5" t="s">
        <v>98</v>
      </c>
      <c r="AX5" t="s">
        <v>109</v>
      </c>
      <c r="AY5" t="s">
        <v>97</v>
      </c>
      <c r="AZ5" t="s">
        <v>98</v>
      </c>
      <c r="BB5" t="s">
        <v>99</v>
      </c>
      <c r="BC5" t="s">
        <v>100</v>
      </c>
      <c r="BE5" t="s">
        <v>99</v>
      </c>
      <c r="BF5" t="s">
        <v>100</v>
      </c>
      <c r="BH5" t="s">
        <v>97</v>
      </c>
      <c r="BI5" t="s">
        <v>100</v>
      </c>
      <c r="BK5" t="s">
        <v>99</v>
      </c>
      <c r="BL5" t="s">
        <v>100</v>
      </c>
      <c r="BN5" t="s">
        <v>99</v>
      </c>
      <c r="BO5" t="s">
        <v>100</v>
      </c>
      <c r="BQ5" t="s">
        <v>99</v>
      </c>
      <c r="BR5" t="s">
        <v>100</v>
      </c>
      <c r="BT5" t="s">
        <v>99</v>
      </c>
      <c r="BU5" t="s">
        <v>100</v>
      </c>
      <c r="BW5" t="s">
        <v>99</v>
      </c>
      <c r="BX5" t="s">
        <v>100</v>
      </c>
      <c r="BZ5" t="s">
        <v>99</v>
      </c>
      <c r="CA5" t="s">
        <v>100</v>
      </c>
      <c r="CC5" t="s">
        <v>97</v>
      </c>
      <c r="CD5" t="s">
        <v>98</v>
      </c>
      <c r="CF5" t="s">
        <v>97</v>
      </c>
      <c r="CG5" t="s">
        <v>98</v>
      </c>
      <c r="CI5" t="s">
        <v>99</v>
      </c>
      <c r="CJ5" t="s">
        <v>100</v>
      </c>
      <c r="CL5" t="s">
        <v>97</v>
      </c>
      <c r="CM5" t="s">
        <v>100</v>
      </c>
      <c r="CO5" t="s">
        <v>97</v>
      </c>
      <c r="CP5" t="s">
        <v>100</v>
      </c>
      <c r="CR5" t="s">
        <v>99</v>
      </c>
      <c r="CS5" t="s">
        <v>100</v>
      </c>
      <c r="CU5" t="s">
        <v>97</v>
      </c>
      <c r="CV5" t="s">
        <v>100</v>
      </c>
      <c r="CX5" t="s">
        <v>99</v>
      </c>
      <c r="CY5" t="s">
        <v>100</v>
      </c>
      <c r="DA5" t="s">
        <v>97</v>
      </c>
      <c r="DB5" t="s">
        <v>100</v>
      </c>
      <c r="DD5" t="s">
        <v>99</v>
      </c>
      <c r="DE5" t="s">
        <v>100</v>
      </c>
      <c r="DG5" t="s">
        <v>99</v>
      </c>
      <c r="DH5" t="s">
        <v>98</v>
      </c>
      <c r="DI5" t="s">
        <v>99</v>
      </c>
      <c r="DJ5" t="s">
        <v>98</v>
      </c>
      <c r="DK5" t="s">
        <v>99</v>
      </c>
      <c r="DL5" t="s">
        <v>100</v>
      </c>
      <c r="DM5" t="s">
        <v>97</v>
      </c>
      <c r="DN5" t="s">
        <v>98</v>
      </c>
      <c r="DP5" t="s">
        <v>99</v>
      </c>
      <c r="DQ5" t="s">
        <v>100</v>
      </c>
      <c r="DS5" t="s">
        <v>97</v>
      </c>
      <c r="DT5" t="s">
        <v>98</v>
      </c>
      <c r="DV5" t="s">
        <v>97</v>
      </c>
      <c r="DW5" t="s">
        <v>98</v>
      </c>
      <c r="DY5" t="s">
        <v>99</v>
      </c>
      <c r="DZ5" t="s">
        <v>98</v>
      </c>
      <c r="EB5" t="s">
        <v>97</v>
      </c>
      <c r="EC5" t="s">
        <v>98</v>
      </c>
      <c r="EE5" t="s">
        <v>97</v>
      </c>
      <c r="EF5" t="s">
        <v>98</v>
      </c>
      <c r="EH5" t="s">
        <v>97</v>
      </c>
      <c r="EI5" t="s">
        <v>98</v>
      </c>
      <c r="EK5" t="s">
        <v>97</v>
      </c>
      <c r="EL5" t="s">
        <v>98</v>
      </c>
    </row>
    <row r="6" spans="5:143" x14ac:dyDescent="0.15">
      <c r="E6" t="s">
        <v>99</v>
      </c>
      <c r="F6" t="s">
        <v>98</v>
      </c>
      <c r="G6" t="s">
        <v>99</v>
      </c>
      <c r="H6" t="s">
        <v>98</v>
      </c>
      <c r="I6" t="s">
        <v>99</v>
      </c>
      <c r="J6" t="s">
        <v>98</v>
      </c>
      <c r="L6" t="s">
        <v>97</v>
      </c>
      <c r="M6" t="s">
        <v>98</v>
      </c>
      <c r="O6" t="s">
        <v>99</v>
      </c>
      <c r="P6" t="s">
        <v>98</v>
      </c>
      <c r="R6" t="s">
        <v>99</v>
      </c>
      <c r="S6" t="s">
        <v>98</v>
      </c>
      <c r="U6" t="s">
        <v>99</v>
      </c>
      <c r="V6" t="s">
        <v>98</v>
      </c>
      <c r="X6" t="s">
        <v>99</v>
      </c>
      <c r="Y6" t="s">
        <v>98</v>
      </c>
      <c r="AA6" t="s">
        <v>99</v>
      </c>
      <c r="AB6" t="s">
        <v>98</v>
      </c>
      <c r="AD6" t="s">
        <v>99</v>
      </c>
      <c r="AE6" t="s">
        <v>98</v>
      </c>
      <c r="AG6" t="s">
        <v>99</v>
      </c>
      <c r="AH6" t="s">
        <v>98</v>
      </c>
      <c r="AJ6" t="s">
        <v>99</v>
      </c>
      <c r="AK6" t="s">
        <v>98</v>
      </c>
      <c r="AM6" t="s">
        <v>99</v>
      </c>
      <c r="AN6" t="s">
        <v>98</v>
      </c>
      <c r="AP6" t="s">
        <v>97</v>
      </c>
      <c r="AQ6" t="s">
        <v>98</v>
      </c>
      <c r="AS6" t="s">
        <v>99</v>
      </c>
      <c r="AT6" t="s">
        <v>98</v>
      </c>
      <c r="AV6" t="s">
        <v>99</v>
      </c>
      <c r="AW6" t="s">
        <v>98</v>
      </c>
      <c r="AY6" t="s">
        <v>97</v>
      </c>
      <c r="AZ6" t="s">
        <v>98</v>
      </c>
      <c r="BB6" t="s">
        <v>97</v>
      </c>
      <c r="BC6" t="s">
        <v>98</v>
      </c>
      <c r="BE6" t="s">
        <v>99</v>
      </c>
      <c r="BF6" t="s">
        <v>98</v>
      </c>
      <c r="BH6" t="s">
        <v>97</v>
      </c>
      <c r="BI6" t="s">
        <v>98</v>
      </c>
      <c r="BK6" t="s">
        <v>97</v>
      </c>
      <c r="BL6" t="s">
        <v>98</v>
      </c>
      <c r="BN6" t="s">
        <v>99</v>
      </c>
      <c r="BO6" t="s">
        <v>98</v>
      </c>
      <c r="BQ6" t="s">
        <v>99</v>
      </c>
      <c r="BR6" t="s">
        <v>98</v>
      </c>
      <c r="BT6" t="s">
        <v>99</v>
      </c>
      <c r="BU6" t="s">
        <v>98</v>
      </c>
      <c r="BW6" t="s">
        <v>99</v>
      </c>
      <c r="BX6" t="s">
        <v>98</v>
      </c>
      <c r="BZ6" t="s">
        <v>99</v>
      </c>
      <c r="CA6" t="s">
        <v>98</v>
      </c>
      <c r="CC6" t="s">
        <v>97</v>
      </c>
      <c r="CD6" t="s">
        <v>98</v>
      </c>
      <c r="CF6" t="s">
        <v>97</v>
      </c>
      <c r="CG6" t="s">
        <v>98</v>
      </c>
      <c r="CI6" t="s">
        <v>97</v>
      </c>
      <c r="CJ6" t="s">
        <v>98</v>
      </c>
      <c r="CL6" t="s">
        <v>97</v>
      </c>
      <c r="CM6" t="s">
        <v>98</v>
      </c>
      <c r="CO6" t="s">
        <v>97</v>
      </c>
      <c r="CP6" t="s">
        <v>98</v>
      </c>
      <c r="CR6" t="s">
        <v>97</v>
      </c>
      <c r="CS6" t="s">
        <v>98</v>
      </c>
      <c r="CU6" t="s">
        <v>99</v>
      </c>
      <c r="CV6" t="s">
        <v>98</v>
      </c>
      <c r="CX6" t="s">
        <v>99</v>
      </c>
      <c r="CY6" t="s">
        <v>98</v>
      </c>
      <c r="DA6" t="s">
        <v>97</v>
      </c>
      <c r="DB6" t="s">
        <v>98</v>
      </c>
      <c r="DD6" t="s">
        <v>99</v>
      </c>
      <c r="DE6" t="s">
        <v>98</v>
      </c>
      <c r="DG6" t="s">
        <v>99</v>
      </c>
      <c r="DH6" t="s">
        <v>98</v>
      </c>
      <c r="DI6" t="s">
        <v>99</v>
      </c>
      <c r="DJ6" t="s">
        <v>98</v>
      </c>
      <c r="DK6" t="s">
        <v>99</v>
      </c>
      <c r="DL6" t="s">
        <v>98</v>
      </c>
      <c r="DM6" t="s">
        <v>99</v>
      </c>
      <c r="DN6" t="s">
        <v>98</v>
      </c>
      <c r="DP6" t="s">
        <v>99</v>
      </c>
      <c r="DQ6" t="s">
        <v>98</v>
      </c>
      <c r="DS6" t="s">
        <v>99</v>
      </c>
      <c r="DT6" t="s">
        <v>98</v>
      </c>
      <c r="DV6" t="s">
        <v>99</v>
      </c>
      <c r="DW6" t="s">
        <v>98</v>
      </c>
      <c r="DY6" t="s">
        <v>97</v>
      </c>
      <c r="DZ6" t="s">
        <v>98</v>
      </c>
      <c r="EB6" t="s">
        <v>97</v>
      </c>
      <c r="EC6" t="s">
        <v>98</v>
      </c>
      <c r="EE6" t="s">
        <v>97</v>
      </c>
      <c r="EF6" t="s">
        <v>98</v>
      </c>
      <c r="EH6" t="s">
        <v>97</v>
      </c>
      <c r="EI6" t="s">
        <v>98</v>
      </c>
      <c r="EK6" t="s">
        <v>97</v>
      </c>
      <c r="EL6" t="s">
        <v>98</v>
      </c>
    </row>
    <row r="9" spans="5:143" x14ac:dyDescent="0.15">
      <c r="E9" t="s">
        <v>99</v>
      </c>
      <c r="F9" t="s">
        <v>100</v>
      </c>
      <c r="G9" t="s">
        <v>99</v>
      </c>
      <c r="H9" t="s">
        <v>100</v>
      </c>
      <c r="I9" t="s">
        <v>99</v>
      </c>
      <c r="J9" t="s">
        <v>100</v>
      </c>
      <c r="L9" t="s">
        <v>99</v>
      </c>
      <c r="M9" t="s">
        <v>100</v>
      </c>
      <c r="N9" t="s">
        <v>110</v>
      </c>
      <c r="O9" t="s">
        <v>99</v>
      </c>
      <c r="P9" t="s">
        <v>100</v>
      </c>
      <c r="Q9" t="s">
        <v>111</v>
      </c>
      <c r="R9" t="s">
        <v>99</v>
      </c>
      <c r="S9" t="s">
        <v>100</v>
      </c>
      <c r="U9" t="s">
        <v>99</v>
      </c>
      <c r="V9" t="s">
        <v>100</v>
      </c>
      <c r="X9" t="s">
        <v>99</v>
      </c>
      <c r="Y9" t="s">
        <v>100</v>
      </c>
      <c r="AA9" t="s">
        <v>99</v>
      </c>
      <c r="AB9" t="s">
        <v>100</v>
      </c>
      <c r="AD9" t="s">
        <v>99</v>
      </c>
      <c r="AE9" t="s">
        <v>100</v>
      </c>
      <c r="AG9" t="s">
        <v>99</v>
      </c>
      <c r="AH9" t="s">
        <v>100</v>
      </c>
      <c r="AJ9" t="s">
        <v>99</v>
      </c>
      <c r="AK9" t="s">
        <v>100</v>
      </c>
      <c r="AM9" t="s">
        <v>99</v>
      </c>
      <c r="AN9" t="s">
        <v>100</v>
      </c>
      <c r="AP9" t="s">
        <v>99</v>
      </c>
      <c r="AQ9" t="s">
        <v>100</v>
      </c>
      <c r="AS9" t="s">
        <v>99</v>
      </c>
      <c r="AT9" t="s">
        <v>98</v>
      </c>
      <c r="AV9" t="s">
        <v>99</v>
      </c>
      <c r="AW9" t="s">
        <v>100</v>
      </c>
      <c r="AY9" t="s">
        <v>99</v>
      </c>
      <c r="AZ9" t="s">
        <v>100</v>
      </c>
      <c r="BB9" t="s">
        <v>99</v>
      </c>
      <c r="BC9" t="s">
        <v>100</v>
      </c>
      <c r="BE9" t="s">
        <v>99</v>
      </c>
      <c r="BF9" t="s">
        <v>100</v>
      </c>
      <c r="BH9" t="s">
        <v>97</v>
      </c>
      <c r="BI9" t="s">
        <v>98</v>
      </c>
      <c r="BK9" t="s">
        <v>99</v>
      </c>
      <c r="BL9" t="s">
        <v>100</v>
      </c>
      <c r="BN9" t="s">
        <v>99</v>
      </c>
      <c r="BO9" t="s">
        <v>100</v>
      </c>
      <c r="BQ9" t="s">
        <v>99</v>
      </c>
      <c r="BR9" t="s">
        <v>100</v>
      </c>
      <c r="BT9" t="s">
        <v>99</v>
      </c>
      <c r="BU9" t="s">
        <v>100</v>
      </c>
      <c r="BW9" t="s">
        <v>99</v>
      </c>
      <c r="BX9" t="s">
        <v>100</v>
      </c>
      <c r="BZ9" t="s">
        <v>99</v>
      </c>
      <c r="CA9" t="s">
        <v>100</v>
      </c>
      <c r="CC9" t="s">
        <v>97</v>
      </c>
      <c r="CD9" t="s">
        <v>98</v>
      </c>
      <c r="CF9" t="s">
        <v>97</v>
      </c>
      <c r="CG9" t="s">
        <v>98</v>
      </c>
      <c r="CI9" t="s">
        <v>97</v>
      </c>
      <c r="CJ9" t="s">
        <v>100</v>
      </c>
      <c r="CL9" t="s">
        <v>99</v>
      </c>
      <c r="CM9" t="s">
        <v>100</v>
      </c>
      <c r="CO9" t="s">
        <v>97</v>
      </c>
      <c r="CP9" t="s">
        <v>100</v>
      </c>
      <c r="CR9" t="s">
        <v>99</v>
      </c>
      <c r="CS9" t="s">
        <v>100</v>
      </c>
      <c r="CU9" t="s">
        <v>99</v>
      </c>
      <c r="CV9" t="s">
        <v>100</v>
      </c>
      <c r="CX9" t="s">
        <v>99</v>
      </c>
      <c r="CY9" t="s">
        <v>100</v>
      </c>
      <c r="DA9" t="s">
        <v>99</v>
      </c>
      <c r="DB9" t="s">
        <v>100</v>
      </c>
      <c r="DD9" t="s">
        <v>99</v>
      </c>
      <c r="DE9" t="s">
        <v>100</v>
      </c>
      <c r="DG9" t="s">
        <v>97</v>
      </c>
      <c r="DH9" t="s">
        <v>98</v>
      </c>
      <c r="DI9" t="s">
        <v>97</v>
      </c>
      <c r="DJ9" t="s">
        <v>98</v>
      </c>
      <c r="DK9" t="s">
        <v>99</v>
      </c>
      <c r="DL9" t="s">
        <v>100</v>
      </c>
      <c r="DM9" t="s">
        <v>97</v>
      </c>
      <c r="DN9" t="s">
        <v>98</v>
      </c>
      <c r="DO9" t="s">
        <v>112</v>
      </c>
      <c r="DP9" t="s">
        <v>97</v>
      </c>
      <c r="DQ9" t="s">
        <v>98</v>
      </c>
      <c r="DR9" t="s">
        <v>113</v>
      </c>
      <c r="DS9" t="s">
        <v>99</v>
      </c>
      <c r="DT9" t="s">
        <v>100</v>
      </c>
      <c r="DV9" t="s">
        <v>99</v>
      </c>
      <c r="DW9" t="s">
        <v>100</v>
      </c>
      <c r="DY9" t="s">
        <v>99</v>
      </c>
      <c r="DZ9" t="s">
        <v>100</v>
      </c>
      <c r="EB9" t="s">
        <v>97</v>
      </c>
      <c r="EC9" t="s">
        <v>98</v>
      </c>
      <c r="EE9" t="s">
        <v>97</v>
      </c>
      <c r="EF9" t="s">
        <v>98</v>
      </c>
      <c r="EH9" t="s">
        <v>97</v>
      </c>
      <c r="EI9" t="s">
        <v>98</v>
      </c>
      <c r="EK9" t="s">
        <v>97</v>
      </c>
      <c r="EL9" t="s">
        <v>98</v>
      </c>
    </row>
    <row r="13" spans="5:143" x14ac:dyDescent="0.15">
      <c r="E13" t="s">
        <v>99</v>
      </c>
      <c r="F13" t="s">
        <v>98</v>
      </c>
      <c r="G13" t="s">
        <v>99</v>
      </c>
      <c r="H13" t="s">
        <v>98</v>
      </c>
      <c r="I13" t="s">
        <v>99</v>
      </c>
      <c r="J13" t="s">
        <v>98</v>
      </c>
      <c r="L13" t="s">
        <v>97</v>
      </c>
      <c r="M13" t="s">
        <v>98</v>
      </c>
      <c r="O13" t="s">
        <v>99</v>
      </c>
      <c r="P13" t="s">
        <v>98</v>
      </c>
      <c r="R13" t="s">
        <v>97</v>
      </c>
      <c r="S13" t="s">
        <v>98</v>
      </c>
      <c r="U13" t="s">
        <v>99</v>
      </c>
      <c r="V13" t="s">
        <v>100</v>
      </c>
      <c r="X13" t="s">
        <v>97</v>
      </c>
      <c r="Y13" t="s">
        <v>98</v>
      </c>
      <c r="AA13" t="s">
        <v>97</v>
      </c>
      <c r="AB13" t="s">
        <v>98</v>
      </c>
      <c r="AD13" t="s">
        <v>97</v>
      </c>
      <c r="AE13" t="s">
        <v>98</v>
      </c>
      <c r="AG13" t="s">
        <v>99</v>
      </c>
      <c r="AH13" t="s">
        <v>100</v>
      </c>
      <c r="AJ13" t="s">
        <v>99</v>
      </c>
      <c r="AK13" t="s">
        <v>100</v>
      </c>
      <c r="AM13" t="s">
        <v>99</v>
      </c>
      <c r="AN13" t="s">
        <v>100</v>
      </c>
      <c r="AP13" t="s">
        <v>97</v>
      </c>
      <c r="AQ13" t="s">
        <v>100</v>
      </c>
      <c r="AS13" t="s">
        <v>97</v>
      </c>
      <c r="AT13" t="s">
        <v>98</v>
      </c>
      <c r="AV13" t="s">
        <v>97</v>
      </c>
      <c r="AW13" t="s">
        <v>98</v>
      </c>
      <c r="AY13" t="s">
        <v>97</v>
      </c>
      <c r="AZ13" t="s">
        <v>98</v>
      </c>
      <c r="BB13" t="s">
        <v>99</v>
      </c>
      <c r="BC13" t="s">
        <v>100</v>
      </c>
      <c r="BE13" t="s">
        <v>99</v>
      </c>
      <c r="BF13" t="s">
        <v>100</v>
      </c>
      <c r="BH13" t="s">
        <v>97</v>
      </c>
      <c r="BI13" t="s">
        <v>98</v>
      </c>
      <c r="BK13" t="s">
        <v>99</v>
      </c>
      <c r="BL13" t="s">
        <v>100</v>
      </c>
      <c r="BN13" t="s">
        <v>99</v>
      </c>
      <c r="BO13" t="s">
        <v>100</v>
      </c>
      <c r="BQ13" t="s">
        <v>99</v>
      </c>
      <c r="BR13" t="s">
        <v>100</v>
      </c>
      <c r="BT13" t="s">
        <v>97</v>
      </c>
      <c r="BU13" t="s">
        <v>98</v>
      </c>
      <c r="BW13" t="s">
        <v>97</v>
      </c>
      <c r="BX13" t="s">
        <v>98</v>
      </c>
      <c r="BZ13" t="s">
        <v>97</v>
      </c>
      <c r="CA13" t="s">
        <v>100</v>
      </c>
      <c r="CC13" t="s">
        <v>97</v>
      </c>
      <c r="CD13" t="s">
        <v>100</v>
      </c>
      <c r="CF13" t="s">
        <v>97</v>
      </c>
      <c r="CG13" t="s">
        <v>98</v>
      </c>
      <c r="CI13" t="s">
        <v>97</v>
      </c>
      <c r="CJ13" t="s">
        <v>98</v>
      </c>
      <c r="CL13" t="s">
        <v>97</v>
      </c>
      <c r="CM13" t="s">
        <v>100</v>
      </c>
      <c r="CO13" t="s">
        <v>97</v>
      </c>
      <c r="CP13" t="s">
        <v>98</v>
      </c>
      <c r="CR13" t="s">
        <v>97</v>
      </c>
      <c r="CS13" t="s">
        <v>98</v>
      </c>
      <c r="CU13" t="s">
        <v>97</v>
      </c>
      <c r="CV13" t="s">
        <v>98</v>
      </c>
      <c r="CX13" t="s">
        <v>97</v>
      </c>
      <c r="CY13" t="s">
        <v>98</v>
      </c>
      <c r="DA13" t="s">
        <v>97</v>
      </c>
      <c r="DB13" t="s">
        <v>98</v>
      </c>
      <c r="DD13" t="s">
        <v>99</v>
      </c>
      <c r="DE13" t="s">
        <v>100</v>
      </c>
      <c r="DG13" t="s">
        <v>97</v>
      </c>
      <c r="DH13" t="s">
        <v>98</v>
      </c>
      <c r="DI13" t="s">
        <v>97</v>
      </c>
      <c r="DJ13" t="s">
        <v>98</v>
      </c>
      <c r="DK13" t="s">
        <v>97</v>
      </c>
      <c r="DL13" t="s">
        <v>98</v>
      </c>
      <c r="DM13" t="s">
        <v>97</v>
      </c>
      <c r="DN13" t="s">
        <v>98</v>
      </c>
      <c r="DP13" t="s">
        <v>97</v>
      </c>
      <c r="DQ13" t="s">
        <v>98</v>
      </c>
      <c r="DS13" t="s">
        <v>97</v>
      </c>
      <c r="DT13" t="s">
        <v>98</v>
      </c>
      <c r="DV13" t="s">
        <v>97</v>
      </c>
      <c r="DW13" t="s">
        <v>98</v>
      </c>
      <c r="DY13" t="s">
        <v>97</v>
      </c>
      <c r="DZ13" t="s">
        <v>100</v>
      </c>
      <c r="EB13" t="s">
        <v>97</v>
      </c>
      <c r="EC13" t="s">
        <v>100</v>
      </c>
      <c r="EE13" t="s">
        <v>97</v>
      </c>
      <c r="EF13" t="s">
        <v>100</v>
      </c>
      <c r="EH13" t="s">
        <v>99</v>
      </c>
      <c r="EI13" t="s">
        <v>98</v>
      </c>
      <c r="EK13" t="s">
        <v>97</v>
      </c>
      <c r="EL13" t="s">
        <v>100</v>
      </c>
    </row>
    <row r="15" spans="5:143" x14ac:dyDescent="0.15">
      <c r="E15" t="s">
        <v>99</v>
      </c>
      <c r="F15" t="s">
        <v>100</v>
      </c>
      <c r="G15" t="s">
        <v>99</v>
      </c>
      <c r="H15" t="s">
        <v>100</v>
      </c>
      <c r="I15" t="s">
        <v>99</v>
      </c>
      <c r="J15" t="s">
        <v>100</v>
      </c>
      <c r="L15" t="s">
        <v>99</v>
      </c>
      <c r="M15" t="s">
        <v>100</v>
      </c>
      <c r="O15" t="s">
        <v>97</v>
      </c>
      <c r="P15" t="s">
        <v>98</v>
      </c>
      <c r="Q15" t="s">
        <v>114</v>
      </c>
      <c r="R15" t="s">
        <v>99</v>
      </c>
      <c r="S15" t="s">
        <v>100</v>
      </c>
      <c r="U15" t="s">
        <v>99</v>
      </c>
      <c r="V15" t="s">
        <v>100</v>
      </c>
      <c r="X15" t="s">
        <v>99</v>
      </c>
      <c r="Y15" t="s">
        <v>100</v>
      </c>
      <c r="AA15" t="s">
        <v>99</v>
      </c>
      <c r="AB15" t="s">
        <v>100</v>
      </c>
      <c r="AD15" t="s">
        <v>99</v>
      </c>
      <c r="AE15" t="s">
        <v>100</v>
      </c>
      <c r="AG15" t="s">
        <v>99</v>
      </c>
      <c r="AH15" t="s">
        <v>100</v>
      </c>
      <c r="AJ15" t="s">
        <v>99</v>
      </c>
      <c r="AK15" t="s">
        <v>100</v>
      </c>
      <c r="AM15" t="s">
        <v>99</v>
      </c>
      <c r="AN15" t="s">
        <v>100</v>
      </c>
      <c r="AP15" t="s">
        <v>99</v>
      </c>
      <c r="AQ15" t="s">
        <v>100</v>
      </c>
      <c r="AS15" t="s">
        <v>99</v>
      </c>
      <c r="AT15" t="s">
        <v>100</v>
      </c>
      <c r="AV15" t="s">
        <v>99</v>
      </c>
      <c r="AW15" t="s">
        <v>100</v>
      </c>
      <c r="AY15" t="s">
        <v>99</v>
      </c>
      <c r="AZ15" t="s">
        <v>100</v>
      </c>
      <c r="BA15" t="s">
        <v>115</v>
      </c>
      <c r="BB15" t="s">
        <v>99</v>
      </c>
      <c r="BC15" t="s">
        <v>100</v>
      </c>
      <c r="BD15" t="s">
        <v>116</v>
      </c>
      <c r="BE15" t="s">
        <v>99</v>
      </c>
      <c r="BF15" t="s">
        <v>100</v>
      </c>
      <c r="BH15" t="s">
        <v>97</v>
      </c>
      <c r="BI15" t="s">
        <v>98</v>
      </c>
      <c r="BJ15" t="s">
        <v>117</v>
      </c>
      <c r="BK15" t="s">
        <v>99</v>
      </c>
      <c r="BL15" t="s">
        <v>100</v>
      </c>
      <c r="BM15" t="s">
        <v>118</v>
      </c>
      <c r="BN15" t="s">
        <v>99</v>
      </c>
      <c r="BO15" t="s">
        <v>100</v>
      </c>
      <c r="BQ15" t="s">
        <v>99</v>
      </c>
      <c r="BR15" t="s">
        <v>100</v>
      </c>
      <c r="BT15" t="s">
        <v>99</v>
      </c>
      <c r="BU15" t="s">
        <v>100</v>
      </c>
      <c r="BW15" t="s">
        <v>99</v>
      </c>
      <c r="BX15" t="s">
        <v>100</v>
      </c>
      <c r="BZ15" t="s">
        <v>99</v>
      </c>
      <c r="CA15" t="s">
        <v>100</v>
      </c>
      <c r="CB15" t="s">
        <v>119</v>
      </c>
      <c r="CC15" t="s">
        <v>97</v>
      </c>
      <c r="CD15" t="s">
        <v>98</v>
      </c>
      <c r="CE15" t="s">
        <v>120</v>
      </c>
      <c r="CF15" t="s">
        <v>97</v>
      </c>
      <c r="CG15" t="s">
        <v>98</v>
      </c>
      <c r="CI15" t="s">
        <v>99</v>
      </c>
      <c r="CJ15" t="s">
        <v>100</v>
      </c>
      <c r="CL15" t="s">
        <v>99</v>
      </c>
      <c r="CM15" t="s">
        <v>100</v>
      </c>
      <c r="CN15" t="s">
        <v>121</v>
      </c>
      <c r="CO15" t="s">
        <v>99</v>
      </c>
      <c r="CP15" t="s">
        <v>100</v>
      </c>
      <c r="CR15" t="s">
        <v>99</v>
      </c>
      <c r="CS15" t="s">
        <v>100</v>
      </c>
      <c r="CU15" t="s">
        <v>99</v>
      </c>
      <c r="CV15" t="s">
        <v>100</v>
      </c>
      <c r="CX15" t="s">
        <v>99</v>
      </c>
      <c r="CY15" t="s">
        <v>100</v>
      </c>
      <c r="DA15" t="s">
        <v>97</v>
      </c>
      <c r="DB15" t="s">
        <v>98</v>
      </c>
      <c r="DC15" t="s">
        <v>122</v>
      </c>
      <c r="DD15" t="s">
        <v>99</v>
      </c>
      <c r="DE15" t="s">
        <v>100</v>
      </c>
      <c r="DG15" t="s">
        <v>99</v>
      </c>
      <c r="DH15" t="s">
        <v>100</v>
      </c>
      <c r="DI15" t="s">
        <v>99</v>
      </c>
      <c r="DJ15" t="s">
        <v>100</v>
      </c>
      <c r="DK15" t="s">
        <v>99</v>
      </c>
      <c r="DL15" t="s">
        <v>100</v>
      </c>
      <c r="DM15" t="s">
        <v>99</v>
      </c>
      <c r="DN15" t="s">
        <v>100</v>
      </c>
      <c r="DP15" t="s">
        <v>99</v>
      </c>
      <c r="DQ15" t="s">
        <v>100</v>
      </c>
      <c r="DS15" t="s">
        <v>97</v>
      </c>
      <c r="DT15" t="s">
        <v>98</v>
      </c>
      <c r="DU15" t="s">
        <v>123</v>
      </c>
      <c r="DV15" t="s">
        <v>97</v>
      </c>
      <c r="DW15" t="s">
        <v>98</v>
      </c>
      <c r="DY15" t="s">
        <v>97</v>
      </c>
      <c r="DZ15" t="s">
        <v>98</v>
      </c>
      <c r="EB15" t="s">
        <v>97</v>
      </c>
      <c r="EC15" t="s">
        <v>98</v>
      </c>
      <c r="EE15" t="s">
        <v>97</v>
      </c>
      <c r="EF15" t="s">
        <v>98</v>
      </c>
      <c r="EH15" t="s">
        <v>97</v>
      </c>
      <c r="EI15" t="s">
        <v>98</v>
      </c>
      <c r="EJ15" t="s">
        <v>124</v>
      </c>
      <c r="EK15" t="s">
        <v>99</v>
      </c>
      <c r="EL15" t="s">
        <v>100</v>
      </c>
    </row>
    <row r="19" spans="5:142" x14ac:dyDescent="0.15">
      <c r="E19" t="s">
        <v>99</v>
      </c>
      <c r="G19" t="s">
        <v>99</v>
      </c>
      <c r="I19" t="s">
        <v>99</v>
      </c>
      <c r="L19" t="s">
        <v>99</v>
      </c>
      <c r="O19" t="s">
        <v>99</v>
      </c>
      <c r="R19" t="s">
        <v>99</v>
      </c>
      <c r="U19" t="s">
        <v>99</v>
      </c>
      <c r="X19" t="s">
        <v>99</v>
      </c>
      <c r="AA19" t="s">
        <v>99</v>
      </c>
      <c r="AD19" t="s">
        <v>97</v>
      </c>
    </row>
    <row r="20" spans="5:142" x14ac:dyDescent="0.15">
      <c r="E20" t="s">
        <v>99</v>
      </c>
      <c r="F20" t="s">
        <v>98</v>
      </c>
      <c r="G20" t="s">
        <v>99</v>
      </c>
      <c r="H20" t="s">
        <v>98</v>
      </c>
      <c r="I20" t="s">
        <v>99</v>
      </c>
      <c r="J20" t="s">
        <v>98</v>
      </c>
      <c r="L20" t="s">
        <v>99</v>
      </c>
      <c r="M20" t="s">
        <v>98</v>
      </c>
      <c r="O20" t="s">
        <v>99</v>
      </c>
      <c r="P20" t="s">
        <v>98</v>
      </c>
      <c r="R20" t="s">
        <v>99</v>
      </c>
      <c r="S20" t="s">
        <v>98</v>
      </c>
      <c r="U20" t="s">
        <v>99</v>
      </c>
      <c r="V20" t="s">
        <v>98</v>
      </c>
      <c r="X20" t="s">
        <v>99</v>
      </c>
      <c r="Y20" t="s">
        <v>98</v>
      </c>
      <c r="AA20" t="s">
        <v>99</v>
      </c>
      <c r="AB20" t="s">
        <v>98</v>
      </c>
      <c r="AD20" t="s">
        <v>99</v>
      </c>
      <c r="AE20" t="s">
        <v>98</v>
      </c>
      <c r="AG20" t="s">
        <v>99</v>
      </c>
      <c r="AH20" t="s">
        <v>98</v>
      </c>
      <c r="AJ20" t="s">
        <v>99</v>
      </c>
      <c r="AK20" t="s">
        <v>98</v>
      </c>
      <c r="AM20" t="s">
        <v>99</v>
      </c>
      <c r="AN20" t="s">
        <v>98</v>
      </c>
      <c r="AP20" t="s">
        <v>99</v>
      </c>
      <c r="AQ20" t="s">
        <v>98</v>
      </c>
      <c r="AS20" t="s">
        <v>99</v>
      </c>
      <c r="AT20" t="s">
        <v>98</v>
      </c>
      <c r="AV20" t="s">
        <v>99</v>
      </c>
      <c r="AW20" t="s">
        <v>98</v>
      </c>
      <c r="AY20" t="s">
        <v>99</v>
      </c>
      <c r="AZ20" t="s">
        <v>98</v>
      </c>
    </row>
    <row r="23" spans="5:142" x14ac:dyDescent="0.15">
      <c r="E23" t="s">
        <v>99</v>
      </c>
      <c r="G23" t="s">
        <v>99</v>
      </c>
      <c r="I23" t="s">
        <v>99</v>
      </c>
      <c r="L23" t="s">
        <v>99</v>
      </c>
      <c r="O23" t="s">
        <v>99</v>
      </c>
      <c r="R23" t="s">
        <v>97</v>
      </c>
      <c r="U23" t="s">
        <v>99</v>
      </c>
      <c r="X23" t="s">
        <v>99</v>
      </c>
      <c r="AA23" t="s">
        <v>99</v>
      </c>
      <c r="AD23" t="s">
        <v>99</v>
      </c>
    </row>
    <row r="24" spans="5:142" x14ac:dyDescent="0.15">
      <c r="E24" t="s">
        <v>99</v>
      </c>
      <c r="F24" t="s">
        <v>98</v>
      </c>
      <c r="G24" t="s">
        <v>99</v>
      </c>
      <c r="H24" t="s">
        <v>98</v>
      </c>
      <c r="I24" t="s">
        <v>99</v>
      </c>
      <c r="J24" t="s">
        <v>98</v>
      </c>
      <c r="L24" t="s">
        <v>99</v>
      </c>
      <c r="M24" t="s">
        <v>98</v>
      </c>
      <c r="O24" t="s">
        <v>97</v>
      </c>
      <c r="P24" t="s">
        <v>98</v>
      </c>
      <c r="R24" t="s">
        <v>99</v>
      </c>
      <c r="S24" t="s">
        <v>98</v>
      </c>
      <c r="U24" t="s">
        <v>99</v>
      </c>
      <c r="V24" t="s">
        <v>98</v>
      </c>
      <c r="X24" t="s">
        <v>99</v>
      </c>
      <c r="Y24" t="s">
        <v>98</v>
      </c>
      <c r="AA24" t="s">
        <v>99</v>
      </c>
      <c r="AB24" t="s">
        <v>98</v>
      </c>
      <c r="AD24" t="s">
        <v>97</v>
      </c>
      <c r="AE24" t="s">
        <v>98</v>
      </c>
      <c r="AG24" t="s">
        <v>99</v>
      </c>
      <c r="AH24" t="s">
        <v>100</v>
      </c>
      <c r="AJ24" t="s">
        <v>99</v>
      </c>
      <c r="AK24" t="s">
        <v>100</v>
      </c>
      <c r="AM24" t="s">
        <v>99</v>
      </c>
      <c r="AN24" t="s">
        <v>100</v>
      </c>
      <c r="AP24" t="s">
        <v>97</v>
      </c>
      <c r="AQ24" t="s">
        <v>98</v>
      </c>
      <c r="AS24" t="s">
        <v>99</v>
      </c>
      <c r="AT24" t="s">
        <v>100</v>
      </c>
      <c r="AV24" t="s">
        <v>97</v>
      </c>
      <c r="AW24" t="s">
        <v>98</v>
      </c>
      <c r="AY24" t="s">
        <v>97</v>
      </c>
      <c r="AZ24" t="s">
        <v>100</v>
      </c>
      <c r="BB24" t="s">
        <v>97</v>
      </c>
      <c r="BC24" t="s">
        <v>100</v>
      </c>
      <c r="BE24" t="s">
        <v>99</v>
      </c>
      <c r="BF24" t="s">
        <v>100</v>
      </c>
      <c r="BH24" t="s">
        <v>97</v>
      </c>
      <c r="BI24" t="s">
        <v>100</v>
      </c>
      <c r="BK24" t="s">
        <v>97</v>
      </c>
      <c r="BL24" t="s">
        <v>100</v>
      </c>
      <c r="BN24" t="s">
        <v>99</v>
      </c>
      <c r="BO24" t="s">
        <v>100</v>
      </c>
      <c r="BQ24" t="s">
        <v>99</v>
      </c>
      <c r="BR24" t="s">
        <v>100</v>
      </c>
      <c r="BT24" t="s">
        <v>99</v>
      </c>
      <c r="BU24" t="s">
        <v>100</v>
      </c>
      <c r="BW24" t="s">
        <v>97</v>
      </c>
      <c r="BX24" t="s">
        <v>100</v>
      </c>
      <c r="BZ24" t="s">
        <v>99</v>
      </c>
      <c r="CA24" t="s">
        <v>100</v>
      </c>
      <c r="CC24" t="s">
        <v>97</v>
      </c>
      <c r="CD24" t="s">
        <v>100</v>
      </c>
      <c r="CF24" t="s">
        <v>97</v>
      </c>
      <c r="CG24" t="s">
        <v>100</v>
      </c>
      <c r="CI24" t="s">
        <v>97</v>
      </c>
      <c r="CJ24" t="s">
        <v>100</v>
      </c>
      <c r="CL24" t="s">
        <v>97</v>
      </c>
      <c r="CM24" t="s">
        <v>100</v>
      </c>
      <c r="CO24" t="s">
        <v>97</v>
      </c>
      <c r="CP24" t="s">
        <v>100</v>
      </c>
      <c r="CR24" t="s">
        <v>97</v>
      </c>
      <c r="CS24" t="s">
        <v>100</v>
      </c>
      <c r="CU24" t="s">
        <v>97</v>
      </c>
      <c r="CV24" t="s">
        <v>100</v>
      </c>
      <c r="CX24" t="s">
        <v>97</v>
      </c>
      <c r="CY24" t="s">
        <v>100</v>
      </c>
      <c r="DA24" t="s">
        <v>97</v>
      </c>
      <c r="DB24" t="s">
        <v>100</v>
      </c>
      <c r="DD24" t="s">
        <v>99</v>
      </c>
      <c r="DE24" t="s">
        <v>100</v>
      </c>
      <c r="DG24" t="s">
        <v>99</v>
      </c>
      <c r="DH24" t="s">
        <v>100</v>
      </c>
      <c r="DI24" t="s">
        <v>99</v>
      </c>
      <c r="DJ24" t="s">
        <v>100</v>
      </c>
      <c r="DK24" t="s">
        <v>99</v>
      </c>
      <c r="DL24" t="s">
        <v>100</v>
      </c>
      <c r="DM24" t="s">
        <v>99</v>
      </c>
      <c r="DN24" t="s">
        <v>100</v>
      </c>
      <c r="DP24" t="s">
        <v>99</v>
      </c>
      <c r="DQ24" t="s">
        <v>100</v>
      </c>
      <c r="DS24" t="s">
        <v>97</v>
      </c>
      <c r="DT24" t="s">
        <v>98</v>
      </c>
      <c r="DV24" t="s">
        <v>97</v>
      </c>
      <c r="DW24" t="s">
        <v>98</v>
      </c>
      <c r="DY24" t="s">
        <v>97</v>
      </c>
      <c r="DZ24" t="s">
        <v>98</v>
      </c>
      <c r="EB24" t="s">
        <v>97</v>
      </c>
      <c r="EC24" t="s">
        <v>98</v>
      </c>
      <c r="EE24" t="s">
        <v>97</v>
      </c>
      <c r="EF24" t="s">
        <v>98</v>
      </c>
      <c r="EH24" t="s">
        <v>97</v>
      </c>
      <c r="EI24" t="s">
        <v>98</v>
      </c>
      <c r="EK24" t="s">
        <v>97</v>
      </c>
      <c r="EL24" t="s">
        <v>98</v>
      </c>
    </row>
    <row r="25" spans="5:142" x14ac:dyDescent="0.15">
      <c r="E25" t="s">
        <v>99</v>
      </c>
      <c r="F25" t="s">
        <v>100</v>
      </c>
      <c r="G25" t="s">
        <v>99</v>
      </c>
      <c r="H25" t="s">
        <v>100</v>
      </c>
      <c r="I25" t="s">
        <v>99</v>
      </c>
      <c r="J25" t="s">
        <v>100</v>
      </c>
      <c r="L25" t="s">
        <v>99</v>
      </c>
      <c r="M25" t="s">
        <v>100</v>
      </c>
      <c r="O25" t="s">
        <v>99</v>
      </c>
      <c r="P25" t="s">
        <v>100</v>
      </c>
      <c r="R25" t="s">
        <v>99</v>
      </c>
      <c r="S25" t="s">
        <v>100</v>
      </c>
      <c r="U25" t="s">
        <v>99</v>
      </c>
      <c r="V25" t="s">
        <v>100</v>
      </c>
      <c r="X25" t="s">
        <v>99</v>
      </c>
      <c r="Y25" t="s">
        <v>100</v>
      </c>
      <c r="AA25" t="s">
        <v>99</v>
      </c>
      <c r="AB25" t="s">
        <v>100</v>
      </c>
      <c r="AD25" t="s">
        <v>97</v>
      </c>
      <c r="AE25" t="s">
        <v>100</v>
      </c>
      <c r="AG25" t="s">
        <v>99</v>
      </c>
      <c r="AH25" t="s">
        <v>100</v>
      </c>
      <c r="AJ25" t="s">
        <v>99</v>
      </c>
      <c r="AK25" t="s">
        <v>100</v>
      </c>
      <c r="AM25" t="s">
        <v>99</v>
      </c>
      <c r="AN25" t="s">
        <v>100</v>
      </c>
      <c r="AP25" t="s">
        <v>99</v>
      </c>
      <c r="AQ25" t="s">
        <v>100</v>
      </c>
      <c r="AS25" t="s">
        <v>99</v>
      </c>
      <c r="AT25" t="s">
        <v>100</v>
      </c>
      <c r="AV25" t="s">
        <v>99</v>
      </c>
      <c r="AW25" t="s">
        <v>100</v>
      </c>
      <c r="AY25" t="s">
        <v>99</v>
      </c>
      <c r="AZ25" t="s">
        <v>100</v>
      </c>
      <c r="BB25" t="s">
        <v>99</v>
      </c>
      <c r="BC25" t="s">
        <v>100</v>
      </c>
      <c r="BE25" t="s">
        <v>99</v>
      </c>
      <c r="BF25" t="s">
        <v>100</v>
      </c>
      <c r="BH25" t="s">
        <v>97</v>
      </c>
      <c r="BI25" t="s">
        <v>98</v>
      </c>
      <c r="BK25" t="s">
        <v>99</v>
      </c>
      <c r="BL25" t="s">
        <v>98</v>
      </c>
      <c r="BN25" t="s">
        <v>99</v>
      </c>
      <c r="BO25" t="s">
        <v>100</v>
      </c>
      <c r="BQ25" t="s">
        <v>99</v>
      </c>
      <c r="BR25" t="s">
        <v>100</v>
      </c>
      <c r="BT25" t="s">
        <v>99</v>
      </c>
      <c r="BU25" t="s">
        <v>100</v>
      </c>
      <c r="BW25" t="s">
        <v>99</v>
      </c>
      <c r="BX25" t="s">
        <v>100</v>
      </c>
      <c r="BZ25" t="s">
        <v>99</v>
      </c>
      <c r="CA25" t="s">
        <v>100</v>
      </c>
      <c r="CC25" t="s">
        <v>99</v>
      </c>
      <c r="CD25" t="s">
        <v>100</v>
      </c>
      <c r="CF25" t="s">
        <v>99</v>
      </c>
      <c r="CG25" t="s">
        <v>100</v>
      </c>
      <c r="CI25" t="s">
        <v>99</v>
      </c>
      <c r="CJ25" t="s">
        <v>100</v>
      </c>
      <c r="CL25" t="s">
        <v>99</v>
      </c>
      <c r="CM25" t="s">
        <v>100</v>
      </c>
      <c r="CO25" t="s">
        <v>99</v>
      </c>
      <c r="CP25" t="s">
        <v>100</v>
      </c>
      <c r="CR25" t="s">
        <v>99</v>
      </c>
      <c r="CS25" t="s">
        <v>100</v>
      </c>
      <c r="CU25" t="s">
        <v>99</v>
      </c>
      <c r="CV25" t="s">
        <v>100</v>
      </c>
      <c r="CX25" t="s">
        <v>99</v>
      </c>
      <c r="CY25" t="s">
        <v>100</v>
      </c>
      <c r="DA25" t="s">
        <v>99</v>
      </c>
      <c r="DB25" t="s">
        <v>100</v>
      </c>
      <c r="DD25" t="s">
        <v>97</v>
      </c>
      <c r="DE25" t="s">
        <v>98</v>
      </c>
      <c r="DG25" t="s">
        <v>99</v>
      </c>
      <c r="DH25" t="s">
        <v>100</v>
      </c>
      <c r="DI25" t="s">
        <v>99</v>
      </c>
      <c r="DJ25" t="s">
        <v>100</v>
      </c>
      <c r="DK25" t="s">
        <v>99</v>
      </c>
      <c r="DL25" t="s">
        <v>100</v>
      </c>
      <c r="DM25" t="s">
        <v>99</v>
      </c>
      <c r="DN25" t="s">
        <v>100</v>
      </c>
      <c r="DP25" t="s">
        <v>99</v>
      </c>
      <c r="DQ25" t="s">
        <v>100</v>
      </c>
    </row>
    <row r="26" spans="5:142" x14ac:dyDescent="0.15">
      <c r="E26" t="s">
        <v>99</v>
      </c>
      <c r="F26" t="s">
        <v>98</v>
      </c>
      <c r="G26" t="s">
        <v>99</v>
      </c>
      <c r="H26" t="s">
        <v>98</v>
      </c>
      <c r="I26" t="s">
        <v>99</v>
      </c>
      <c r="J26" t="s">
        <v>98</v>
      </c>
      <c r="L26" t="s">
        <v>99</v>
      </c>
      <c r="M26" t="s">
        <v>98</v>
      </c>
      <c r="O26" t="s">
        <v>99</v>
      </c>
      <c r="P26" t="s">
        <v>98</v>
      </c>
      <c r="R26" t="s">
        <v>99</v>
      </c>
      <c r="S26" t="s">
        <v>98</v>
      </c>
      <c r="U26" t="s">
        <v>99</v>
      </c>
      <c r="V26" t="s">
        <v>98</v>
      </c>
      <c r="X26" t="s">
        <v>99</v>
      </c>
      <c r="Y26" t="s">
        <v>98</v>
      </c>
      <c r="AA26" t="s">
        <v>99</v>
      </c>
      <c r="AB26" t="s">
        <v>98</v>
      </c>
      <c r="AD26" t="s">
        <v>99</v>
      </c>
      <c r="AE26" t="s">
        <v>98</v>
      </c>
      <c r="AG26" t="s">
        <v>99</v>
      </c>
      <c r="AH26" t="s">
        <v>98</v>
      </c>
      <c r="AJ26" t="s">
        <v>99</v>
      </c>
      <c r="AK26" t="s">
        <v>98</v>
      </c>
      <c r="AM26" t="s">
        <v>97</v>
      </c>
      <c r="AN26" t="s">
        <v>98</v>
      </c>
      <c r="AP26" t="s">
        <v>97</v>
      </c>
      <c r="AQ26" t="s">
        <v>98</v>
      </c>
      <c r="AS26" t="s">
        <v>99</v>
      </c>
      <c r="AT26" t="s">
        <v>98</v>
      </c>
      <c r="AV26" t="s">
        <v>99</v>
      </c>
      <c r="AW26" t="s">
        <v>98</v>
      </c>
      <c r="AY26" t="s">
        <v>97</v>
      </c>
      <c r="AZ26" t="s">
        <v>98</v>
      </c>
      <c r="BB26" t="s">
        <v>99</v>
      </c>
      <c r="BC26" t="s">
        <v>98</v>
      </c>
      <c r="BE26" t="s">
        <v>99</v>
      </c>
      <c r="BF26" t="s">
        <v>98</v>
      </c>
      <c r="BH26" t="s">
        <v>97</v>
      </c>
      <c r="BI26" t="s">
        <v>98</v>
      </c>
      <c r="BK26" t="s">
        <v>97</v>
      </c>
      <c r="BL26" t="s">
        <v>98</v>
      </c>
      <c r="BN26" t="s">
        <v>99</v>
      </c>
      <c r="BO26" t="s">
        <v>100</v>
      </c>
      <c r="BQ26" t="s">
        <v>99</v>
      </c>
      <c r="BR26" t="s">
        <v>100</v>
      </c>
      <c r="BT26" t="s">
        <v>99</v>
      </c>
      <c r="BU26" t="s">
        <v>100</v>
      </c>
      <c r="BW26" t="s">
        <v>99</v>
      </c>
      <c r="BX26" t="s">
        <v>98</v>
      </c>
      <c r="BZ26" t="s">
        <v>97</v>
      </c>
      <c r="CA26" t="s">
        <v>98</v>
      </c>
      <c r="CC26" t="s">
        <v>97</v>
      </c>
      <c r="CD26" t="s">
        <v>98</v>
      </c>
      <c r="CF26" t="s">
        <v>99</v>
      </c>
      <c r="CG26" t="s">
        <v>98</v>
      </c>
      <c r="CI26" t="s">
        <v>99</v>
      </c>
      <c r="CJ26" t="s">
        <v>98</v>
      </c>
      <c r="CK26" t="s">
        <v>125</v>
      </c>
      <c r="CL26" t="s">
        <v>99</v>
      </c>
      <c r="CM26" t="s">
        <v>100</v>
      </c>
      <c r="CO26" t="s">
        <v>99</v>
      </c>
      <c r="CP26" t="s">
        <v>98</v>
      </c>
      <c r="CR26" t="s">
        <v>97</v>
      </c>
      <c r="CS26" t="s">
        <v>98</v>
      </c>
      <c r="CU26" t="s">
        <v>97</v>
      </c>
      <c r="CV26" t="s">
        <v>98</v>
      </c>
      <c r="CX26" t="s">
        <v>97</v>
      </c>
      <c r="CY26" t="s">
        <v>98</v>
      </c>
      <c r="DA26" t="s">
        <v>99</v>
      </c>
      <c r="DB26" t="s">
        <v>98</v>
      </c>
      <c r="DD26" t="s">
        <v>99</v>
      </c>
      <c r="DE26" t="s">
        <v>98</v>
      </c>
      <c r="DG26" t="s">
        <v>99</v>
      </c>
      <c r="DH26" t="s">
        <v>98</v>
      </c>
      <c r="DI26" t="s">
        <v>99</v>
      </c>
      <c r="DJ26" t="s">
        <v>98</v>
      </c>
      <c r="DK26" t="s">
        <v>99</v>
      </c>
      <c r="DL26" t="s">
        <v>98</v>
      </c>
      <c r="DM26" t="s">
        <v>97</v>
      </c>
      <c r="DN26" t="s">
        <v>98</v>
      </c>
      <c r="DP26" t="s">
        <v>99</v>
      </c>
      <c r="DQ26" t="s">
        <v>98</v>
      </c>
      <c r="DS26" t="s">
        <v>97</v>
      </c>
      <c r="DT26" t="s">
        <v>98</v>
      </c>
      <c r="DU26" t="s">
        <v>126</v>
      </c>
      <c r="DV26" t="s">
        <v>97</v>
      </c>
      <c r="DW26" t="s">
        <v>98</v>
      </c>
      <c r="DX26" t="s">
        <v>126</v>
      </c>
      <c r="DY26" t="s">
        <v>99</v>
      </c>
      <c r="DZ26" t="s">
        <v>98</v>
      </c>
      <c r="EB26" t="s">
        <v>97</v>
      </c>
      <c r="EC26" t="s">
        <v>98</v>
      </c>
      <c r="EE26" t="s">
        <v>97</v>
      </c>
      <c r="EF26" t="s">
        <v>98</v>
      </c>
      <c r="EH26" t="s">
        <v>97</v>
      </c>
      <c r="EI26" t="s">
        <v>98</v>
      </c>
      <c r="EK26" t="s">
        <v>99</v>
      </c>
      <c r="EL26" t="s">
        <v>98</v>
      </c>
    </row>
    <row r="27" spans="5:142" x14ac:dyDescent="0.15">
      <c r="E27" t="s">
        <v>99</v>
      </c>
      <c r="F27" t="s">
        <v>98</v>
      </c>
      <c r="G27" t="s">
        <v>99</v>
      </c>
      <c r="H27" t="s">
        <v>98</v>
      </c>
      <c r="I27" t="s">
        <v>99</v>
      </c>
      <c r="J27" t="s">
        <v>98</v>
      </c>
      <c r="L27" t="s">
        <v>99</v>
      </c>
      <c r="M27" t="s">
        <v>98</v>
      </c>
      <c r="O27" t="s">
        <v>97</v>
      </c>
      <c r="P27" t="s">
        <v>98</v>
      </c>
      <c r="Q27" t="s">
        <v>127</v>
      </c>
      <c r="R27" t="s">
        <v>99</v>
      </c>
      <c r="S27" t="s">
        <v>98</v>
      </c>
      <c r="U27" t="s">
        <v>99</v>
      </c>
      <c r="V27" t="s">
        <v>98</v>
      </c>
      <c r="X27" t="s">
        <v>99</v>
      </c>
      <c r="Y27" t="s">
        <v>98</v>
      </c>
      <c r="Z27" t="s">
        <v>128</v>
      </c>
      <c r="AA27" t="s">
        <v>99</v>
      </c>
      <c r="AB27" t="s">
        <v>98</v>
      </c>
      <c r="AD27" t="s">
        <v>99</v>
      </c>
      <c r="AE27" t="s">
        <v>100</v>
      </c>
      <c r="AG27" t="s">
        <v>99</v>
      </c>
      <c r="AH27" t="s">
        <v>100</v>
      </c>
      <c r="AJ27" t="s">
        <v>99</v>
      </c>
      <c r="AK27" t="s">
        <v>100</v>
      </c>
      <c r="AM27" t="s">
        <v>99</v>
      </c>
      <c r="AN27" t="s">
        <v>98</v>
      </c>
      <c r="AP27" t="s">
        <v>99</v>
      </c>
      <c r="AQ27" t="s">
        <v>100</v>
      </c>
      <c r="AS27" t="s">
        <v>99</v>
      </c>
      <c r="AT27" t="s">
        <v>100</v>
      </c>
      <c r="AV27" t="s">
        <v>97</v>
      </c>
      <c r="AW27" t="s">
        <v>98</v>
      </c>
      <c r="AY27" t="s">
        <v>97</v>
      </c>
      <c r="AZ27" t="s">
        <v>98</v>
      </c>
      <c r="BA27" t="s">
        <v>129</v>
      </c>
      <c r="BB27" t="s">
        <v>97</v>
      </c>
      <c r="BC27" t="s">
        <v>98</v>
      </c>
      <c r="BD27" t="s">
        <v>130</v>
      </c>
      <c r="BE27" t="s">
        <v>99</v>
      </c>
      <c r="BF27" t="s">
        <v>100</v>
      </c>
      <c r="BH27" t="s">
        <v>97</v>
      </c>
      <c r="BI27" t="s">
        <v>98</v>
      </c>
      <c r="BK27" t="s">
        <v>97</v>
      </c>
      <c r="BL27" t="s">
        <v>100</v>
      </c>
      <c r="BM27" t="s">
        <v>131</v>
      </c>
      <c r="BN27" t="s">
        <v>99</v>
      </c>
      <c r="BO27" t="s">
        <v>100</v>
      </c>
      <c r="BQ27" t="s">
        <v>99</v>
      </c>
      <c r="BR27" t="s">
        <v>100</v>
      </c>
      <c r="BT27" t="s">
        <v>99</v>
      </c>
      <c r="BU27" t="s">
        <v>100</v>
      </c>
      <c r="BW27" t="s">
        <v>99</v>
      </c>
      <c r="BX27" t="s">
        <v>100</v>
      </c>
      <c r="BZ27" t="s">
        <v>97</v>
      </c>
      <c r="CA27" t="s">
        <v>100</v>
      </c>
      <c r="CB27" t="s">
        <v>132</v>
      </c>
      <c r="CC27" t="s">
        <v>97</v>
      </c>
      <c r="CD27" t="s">
        <v>100</v>
      </c>
      <c r="CF27" t="s">
        <v>97</v>
      </c>
      <c r="CG27" t="s">
        <v>100</v>
      </c>
      <c r="CI27" t="s">
        <v>99</v>
      </c>
      <c r="CJ27" t="s">
        <v>100</v>
      </c>
      <c r="CL27" t="s">
        <v>97</v>
      </c>
      <c r="CM27" t="s">
        <v>98</v>
      </c>
      <c r="CO27" t="s">
        <v>99</v>
      </c>
      <c r="CP27" t="s">
        <v>100</v>
      </c>
      <c r="CR27" t="s">
        <v>97</v>
      </c>
      <c r="CS27" t="s">
        <v>100</v>
      </c>
      <c r="CT27" t="s">
        <v>133</v>
      </c>
      <c r="CU27" t="s">
        <v>97</v>
      </c>
      <c r="CV27" t="s">
        <v>100</v>
      </c>
      <c r="CW27" t="s">
        <v>134</v>
      </c>
      <c r="CX27" t="s">
        <v>99</v>
      </c>
      <c r="CY27" t="s">
        <v>100</v>
      </c>
      <c r="DA27" t="s">
        <v>97</v>
      </c>
      <c r="DB27" t="s">
        <v>98</v>
      </c>
      <c r="DC27" t="s">
        <v>135</v>
      </c>
      <c r="DD27" t="s">
        <v>99</v>
      </c>
      <c r="DE27" t="s">
        <v>100</v>
      </c>
      <c r="DG27" t="s">
        <v>99</v>
      </c>
      <c r="DH27" t="s">
        <v>100</v>
      </c>
      <c r="DI27" t="s">
        <v>99</v>
      </c>
      <c r="DJ27" t="s">
        <v>100</v>
      </c>
      <c r="DK27" t="s">
        <v>99</v>
      </c>
      <c r="DL27" t="s">
        <v>100</v>
      </c>
      <c r="DM27" t="s">
        <v>99</v>
      </c>
      <c r="DN27" t="s">
        <v>100</v>
      </c>
      <c r="DP27" t="s">
        <v>99</v>
      </c>
      <c r="DQ27" t="s">
        <v>100</v>
      </c>
      <c r="DS27" t="s">
        <v>99</v>
      </c>
      <c r="DT27" t="s">
        <v>100</v>
      </c>
      <c r="DV27" t="s">
        <v>99</v>
      </c>
      <c r="DW27" t="s">
        <v>100</v>
      </c>
      <c r="DY27" t="s">
        <v>99</v>
      </c>
      <c r="DZ27" t="s">
        <v>98</v>
      </c>
      <c r="EA27" t="s">
        <v>136</v>
      </c>
      <c r="EB27" t="s">
        <v>97</v>
      </c>
      <c r="EC27" t="s">
        <v>98</v>
      </c>
      <c r="EE27" t="s">
        <v>97</v>
      </c>
      <c r="EF27" t="s">
        <v>98</v>
      </c>
      <c r="EH27" t="s">
        <v>97</v>
      </c>
      <c r="EI27" t="s">
        <v>98</v>
      </c>
      <c r="EJ27" t="s">
        <v>137</v>
      </c>
      <c r="EK27" t="s">
        <v>97</v>
      </c>
      <c r="EL27" t="s">
        <v>98</v>
      </c>
    </row>
    <row r="28" spans="5:142" x14ac:dyDescent="0.15">
      <c r="E28" t="s">
        <v>99</v>
      </c>
      <c r="G28" t="s">
        <v>99</v>
      </c>
      <c r="I28" t="s">
        <v>99</v>
      </c>
      <c r="L28" t="s">
        <v>99</v>
      </c>
      <c r="O28" t="s">
        <v>99</v>
      </c>
      <c r="R28" t="s">
        <v>99</v>
      </c>
      <c r="U28" t="s">
        <v>99</v>
      </c>
      <c r="X28" t="s">
        <v>99</v>
      </c>
      <c r="AA28" t="s">
        <v>99</v>
      </c>
      <c r="AD28" t="s">
        <v>99</v>
      </c>
    </row>
    <row r="30" spans="5:142" x14ac:dyDescent="0.15">
      <c r="E30" t="s">
        <v>99</v>
      </c>
      <c r="F30" t="s">
        <v>98</v>
      </c>
      <c r="G30" t="s">
        <v>99</v>
      </c>
      <c r="H30" t="s">
        <v>98</v>
      </c>
      <c r="I30" t="s">
        <v>99</v>
      </c>
      <c r="J30" t="s">
        <v>98</v>
      </c>
      <c r="L30" t="s">
        <v>97</v>
      </c>
      <c r="M30" t="s">
        <v>98</v>
      </c>
      <c r="O30" t="s">
        <v>99</v>
      </c>
      <c r="P30" t="s">
        <v>98</v>
      </c>
      <c r="R30" t="s">
        <v>99</v>
      </c>
      <c r="S30" t="s">
        <v>98</v>
      </c>
      <c r="U30" t="s">
        <v>99</v>
      </c>
      <c r="V30" t="s">
        <v>98</v>
      </c>
      <c r="X30" t="s">
        <v>99</v>
      </c>
      <c r="Y30" t="s">
        <v>98</v>
      </c>
      <c r="AA30" t="s">
        <v>99</v>
      </c>
      <c r="AB30" t="s">
        <v>98</v>
      </c>
      <c r="AD30" t="s">
        <v>99</v>
      </c>
      <c r="AE30" t="s">
        <v>98</v>
      </c>
      <c r="AG30" t="s">
        <v>99</v>
      </c>
      <c r="AH30" t="s">
        <v>98</v>
      </c>
      <c r="AJ30" t="s">
        <v>99</v>
      </c>
      <c r="AK30" t="s">
        <v>98</v>
      </c>
      <c r="AM30" t="s">
        <v>97</v>
      </c>
      <c r="AN30" t="s">
        <v>98</v>
      </c>
      <c r="AP30" t="s">
        <v>97</v>
      </c>
      <c r="AQ30" t="s">
        <v>98</v>
      </c>
      <c r="AS30" t="s">
        <v>99</v>
      </c>
      <c r="AT30" t="s">
        <v>98</v>
      </c>
      <c r="AV30" t="s">
        <v>99</v>
      </c>
      <c r="AW30" t="s">
        <v>98</v>
      </c>
      <c r="AY30" t="s">
        <v>99</v>
      </c>
      <c r="AZ30" t="s">
        <v>98</v>
      </c>
      <c r="BB30" t="s">
        <v>99</v>
      </c>
      <c r="BC30" t="s">
        <v>98</v>
      </c>
      <c r="BE30" t="s">
        <v>99</v>
      </c>
      <c r="BF30" t="s">
        <v>98</v>
      </c>
      <c r="BH30" t="s">
        <v>97</v>
      </c>
      <c r="BI30" t="s">
        <v>98</v>
      </c>
      <c r="BK30" t="s">
        <v>97</v>
      </c>
      <c r="BL30" t="s">
        <v>98</v>
      </c>
      <c r="BN30" t="s">
        <v>99</v>
      </c>
      <c r="BO30" t="s">
        <v>100</v>
      </c>
      <c r="BQ30" t="s">
        <v>99</v>
      </c>
      <c r="BR30" t="s">
        <v>100</v>
      </c>
      <c r="BT30" t="s">
        <v>99</v>
      </c>
      <c r="BU30" t="s">
        <v>100</v>
      </c>
      <c r="BW30" t="s">
        <v>99</v>
      </c>
      <c r="BX30" t="s">
        <v>98</v>
      </c>
      <c r="BZ30" t="s">
        <v>99</v>
      </c>
      <c r="CA30" t="s">
        <v>98</v>
      </c>
      <c r="CC30" t="s">
        <v>97</v>
      </c>
      <c r="CD30" t="s">
        <v>98</v>
      </c>
      <c r="CF30" t="s">
        <v>97</v>
      </c>
      <c r="CG30" t="s">
        <v>98</v>
      </c>
      <c r="CI30" t="s">
        <v>97</v>
      </c>
      <c r="CJ30" t="s">
        <v>98</v>
      </c>
      <c r="CL30" t="s">
        <v>97</v>
      </c>
      <c r="CM30" t="s">
        <v>100</v>
      </c>
      <c r="CO30" t="s">
        <v>99</v>
      </c>
      <c r="CP30" t="s">
        <v>98</v>
      </c>
      <c r="CR30" t="s">
        <v>97</v>
      </c>
      <c r="CS30" t="s">
        <v>98</v>
      </c>
      <c r="CU30" t="s">
        <v>97</v>
      </c>
      <c r="CV30" t="s">
        <v>98</v>
      </c>
      <c r="CX30" t="s">
        <v>97</v>
      </c>
      <c r="CY30" t="s">
        <v>98</v>
      </c>
      <c r="DA30" t="s">
        <v>99</v>
      </c>
      <c r="DB30" t="s">
        <v>98</v>
      </c>
      <c r="DD30" t="s">
        <v>97</v>
      </c>
      <c r="DE30" t="s">
        <v>98</v>
      </c>
      <c r="DF30" t="s">
        <v>138</v>
      </c>
      <c r="DG30" t="s">
        <v>99</v>
      </c>
      <c r="DH30" t="s">
        <v>98</v>
      </c>
      <c r="DI30" t="s">
        <v>99</v>
      </c>
      <c r="DJ30" t="s">
        <v>98</v>
      </c>
      <c r="DK30" t="s">
        <v>99</v>
      </c>
      <c r="DL30" t="s">
        <v>98</v>
      </c>
      <c r="DM30" t="s">
        <v>99</v>
      </c>
      <c r="DN30" t="s">
        <v>98</v>
      </c>
      <c r="DO30" t="s">
        <v>139</v>
      </c>
      <c r="DP30" t="s">
        <v>99</v>
      </c>
      <c r="DQ30" t="s">
        <v>98</v>
      </c>
      <c r="DR30" t="s">
        <v>140</v>
      </c>
      <c r="DS30" t="s">
        <v>97</v>
      </c>
      <c r="DT30" t="s">
        <v>98</v>
      </c>
      <c r="DV30" t="s">
        <v>97</v>
      </c>
      <c r="DW30" t="s">
        <v>98</v>
      </c>
      <c r="DY30" t="s">
        <v>97</v>
      </c>
      <c r="DZ30" t="s">
        <v>98</v>
      </c>
      <c r="EB30" t="s">
        <v>97</v>
      </c>
      <c r="EC30" t="s">
        <v>98</v>
      </c>
      <c r="EE30" t="s">
        <v>97</v>
      </c>
      <c r="EF30" t="s">
        <v>98</v>
      </c>
      <c r="EH30" t="s">
        <v>97</v>
      </c>
      <c r="EI30" t="s">
        <v>98</v>
      </c>
      <c r="EK30" t="s">
        <v>97</v>
      </c>
      <c r="EL30" t="s">
        <v>98</v>
      </c>
    </row>
    <row r="32" spans="5:142" x14ac:dyDescent="0.15">
      <c r="E32" t="s">
        <v>97</v>
      </c>
      <c r="F32" t="s">
        <v>98</v>
      </c>
      <c r="G32" t="s">
        <v>99</v>
      </c>
      <c r="H32" t="s">
        <v>98</v>
      </c>
      <c r="I32" t="s">
        <v>99</v>
      </c>
      <c r="J32" t="s">
        <v>100</v>
      </c>
      <c r="L32" t="s">
        <v>99</v>
      </c>
      <c r="M32" t="s">
        <v>100</v>
      </c>
      <c r="O32" t="s">
        <v>99</v>
      </c>
      <c r="P32" t="s">
        <v>100</v>
      </c>
      <c r="R32" t="s">
        <v>99</v>
      </c>
      <c r="S32" t="s">
        <v>100</v>
      </c>
      <c r="U32" t="s">
        <v>99</v>
      </c>
      <c r="V32" t="s">
        <v>100</v>
      </c>
      <c r="X32" t="s">
        <v>99</v>
      </c>
      <c r="Y32" t="s">
        <v>98</v>
      </c>
      <c r="AA32" t="s">
        <v>99</v>
      </c>
      <c r="AB32" t="s">
        <v>98</v>
      </c>
      <c r="AD32" t="s">
        <v>99</v>
      </c>
      <c r="AE32" t="s">
        <v>100</v>
      </c>
      <c r="AG32" t="s">
        <v>99</v>
      </c>
      <c r="AH32" t="s">
        <v>100</v>
      </c>
      <c r="AJ32" t="s">
        <v>99</v>
      </c>
      <c r="AK32" t="s">
        <v>100</v>
      </c>
      <c r="AM32" t="s">
        <v>99</v>
      </c>
      <c r="AN32" t="s">
        <v>98</v>
      </c>
      <c r="AP32" t="s">
        <v>99</v>
      </c>
      <c r="AQ32" t="s">
        <v>98</v>
      </c>
      <c r="AS32" t="s">
        <v>99</v>
      </c>
      <c r="AT32" t="s">
        <v>98</v>
      </c>
      <c r="AV32" t="s">
        <v>99</v>
      </c>
      <c r="AW32" t="s">
        <v>98</v>
      </c>
      <c r="AY32" t="s">
        <v>99</v>
      </c>
      <c r="AZ32" t="s">
        <v>98</v>
      </c>
      <c r="BB32" t="s">
        <v>97</v>
      </c>
      <c r="BC32" t="s">
        <v>98</v>
      </c>
      <c r="BE32" t="s">
        <v>97</v>
      </c>
      <c r="BF32" t="s">
        <v>98</v>
      </c>
      <c r="BH32" t="s">
        <v>99</v>
      </c>
      <c r="BI32" t="s">
        <v>100</v>
      </c>
      <c r="BK32" t="s">
        <v>99</v>
      </c>
      <c r="BL32" t="s">
        <v>100</v>
      </c>
      <c r="BN32" t="s">
        <v>97</v>
      </c>
      <c r="BO32" t="s">
        <v>98</v>
      </c>
      <c r="BQ32" t="s">
        <v>97</v>
      </c>
      <c r="BR32" t="s">
        <v>98</v>
      </c>
      <c r="BT32" t="s">
        <v>99</v>
      </c>
      <c r="BU32" t="s">
        <v>100</v>
      </c>
      <c r="BW32" t="s">
        <v>99</v>
      </c>
      <c r="BX32" t="s">
        <v>98</v>
      </c>
      <c r="BZ32" t="s">
        <v>99</v>
      </c>
      <c r="CA32" t="s">
        <v>98</v>
      </c>
      <c r="CC32" t="s">
        <v>99</v>
      </c>
      <c r="CD32" t="s">
        <v>98</v>
      </c>
      <c r="CF32" t="s">
        <v>99</v>
      </c>
      <c r="CG32" t="s">
        <v>98</v>
      </c>
      <c r="CI32" t="s">
        <v>97</v>
      </c>
      <c r="CJ32" t="s">
        <v>98</v>
      </c>
      <c r="CL32" t="s">
        <v>97</v>
      </c>
      <c r="CM32" t="s">
        <v>98</v>
      </c>
      <c r="CO32" t="s">
        <v>97</v>
      </c>
      <c r="CP32" t="s">
        <v>98</v>
      </c>
      <c r="CR32" t="s">
        <v>99</v>
      </c>
      <c r="CS32" t="s">
        <v>98</v>
      </c>
      <c r="CU32" t="s">
        <v>99</v>
      </c>
      <c r="CV32" t="s">
        <v>98</v>
      </c>
      <c r="CX32" t="s">
        <v>99</v>
      </c>
      <c r="CY32" t="s">
        <v>98</v>
      </c>
      <c r="DA32" t="s">
        <v>99</v>
      </c>
      <c r="DB32" t="s">
        <v>98</v>
      </c>
      <c r="DD32" t="s">
        <v>99</v>
      </c>
      <c r="DE32" t="s">
        <v>98</v>
      </c>
      <c r="DG32" t="s">
        <v>99</v>
      </c>
      <c r="DH32" t="s">
        <v>98</v>
      </c>
      <c r="DI32" t="s">
        <v>99</v>
      </c>
      <c r="DJ32" t="s">
        <v>98</v>
      </c>
      <c r="DK32" t="s">
        <v>99</v>
      </c>
      <c r="DL32" t="s">
        <v>98</v>
      </c>
      <c r="DM32" t="s">
        <v>99</v>
      </c>
      <c r="DN32" t="s">
        <v>98</v>
      </c>
      <c r="DP32" t="s">
        <v>99</v>
      </c>
      <c r="DQ32" t="s">
        <v>98</v>
      </c>
      <c r="DS32" t="s">
        <v>97</v>
      </c>
      <c r="DT32" t="s">
        <v>98</v>
      </c>
      <c r="DV32" t="s">
        <v>99</v>
      </c>
      <c r="DW32" t="s">
        <v>98</v>
      </c>
      <c r="DY32" t="s">
        <v>99</v>
      </c>
      <c r="DZ32" t="s">
        <v>98</v>
      </c>
      <c r="EB32" t="s">
        <v>97</v>
      </c>
      <c r="EC32" t="s">
        <v>98</v>
      </c>
      <c r="EE32" t="s">
        <v>97</v>
      </c>
      <c r="EF32" t="s">
        <v>98</v>
      </c>
      <c r="EH32" t="s">
        <v>97</v>
      </c>
      <c r="EI32" t="s">
        <v>98</v>
      </c>
      <c r="EK32" t="s">
        <v>97</v>
      </c>
      <c r="EL32" t="s">
        <v>98</v>
      </c>
    </row>
    <row r="34" spans="3:142" s="1" customFormat="1" x14ac:dyDescent="0.15">
      <c r="C34" s="1" t="s">
        <v>99</v>
      </c>
      <c r="D34" s="1" t="s">
        <v>141</v>
      </c>
      <c r="E34" s="1">
        <f>COUNTIF(E4:E32,"Mandatory")</f>
        <v>14</v>
      </c>
      <c r="G34" s="1">
        <f>COUNTIF(G4:G32,"Mandatory")</f>
        <v>16</v>
      </c>
      <c r="I34" s="1">
        <f>COUNTIF(I4:I32,"Mandatory")</f>
        <v>15</v>
      </c>
      <c r="L34" s="1">
        <f>COUNTIF(L4:L32,"Mandatory")</f>
        <v>12</v>
      </c>
      <c r="O34" s="1">
        <f>COUNTIF(O4:O32,"Mandatory")</f>
        <v>12</v>
      </c>
      <c r="R34" s="1">
        <f>COUNTIF(R4:R32,"Mandatory")</f>
        <v>14</v>
      </c>
      <c r="U34" s="1">
        <f>COUNTIF(U4:U32,"Mandatory")</f>
        <v>16</v>
      </c>
      <c r="X34" s="1">
        <f>COUNTIF(X4:X32,"Mandatory")</f>
        <v>15</v>
      </c>
      <c r="AA34" s="1">
        <f>COUNTIF(AA4:AA32,"Mandatory")</f>
        <v>15</v>
      </c>
      <c r="AD34" s="1">
        <f>COUNTIF(AD4:AD32,"Mandatory")</f>
        <v>12</v>
      </c>
      <c r="AG34" s="1">
        <f>COUNTIF(AG4:AG32,"Mandatory")</f>
        <v>13</v>
      </c>
      <c r="AJ34" s="1">
        <f>COUNTIF(AJ4:AJ32,"Mandatory")</f>
        <v>13</v>
      </c>
      <c r="AM34" s="1">
        <f>COUNTIF(AM4:AM32,"Mandatory")</f>
        <v>10</v>
      </c>
      <c r="AP34" s="1">
        <f>COUNTIF(AP4:AP32,"Mandatory")</f>
        <v>8</v>
      </c>
      <c r="AS34" s="1">
        <f>COUNTIF(AS4:AS32,"Mandatory")</f>
        <v>11</v>
      </c>
      <c r="AV34" s="1">
        <f>COUNTIF(AV4:AV32,"Mandatory")</f>
        <v>9</v>
      </c>
      <c r="AY34" s="1">
        <f>COUNTIF(AY4:AY32,"Mandatory")</f>
        <v>7</v>
      </c>
      <c r="BB34" s="1">
        <f>COUNTIF(BB4:BB32,"Mandatory")</f>
        <v>8</v>
      </c>
      <c r="BE34" s="1">
        <f>COUNTIF(BE4:BE32,"Mandatory")</f>
        <v>11</v>
      </c>
      <c r="BH34" s="1">
        <f>COUNTIF(BH4:BH32,"Mandatory")</f>
        <v>2</v>
      </c>
      <c r="BK34" s="1">
        <f>COUNTIF(BK4:BK32,"Mandatory")</f>
        <v>7</v>
      </c>
      <c r="BN34" s="1">
        <f>COUNTIF(BN4:BN32,"Mandatory")</f>
        <v>11</v>
      </c>
      <c r="BQ34" s="1">
        <f>COUNTIF(BQ4:BQ32,"Mandatory")</f>
        <v>11</v>
      </c>
      <c r="BT34" s="1">
        <f>COUNTIF(BT4:BT32,"Mandatory")</f>
        <v>11</v>
      </c>
      <c r="BW34" s="1">
        <f>COUNTIF(BW4:BW32,"Mandatory")</f>
        <v>10</v>
      </c>
      <c r="BZ34" s="1">
        <f>COUNTIF(BZ4:BZ32,"Mandatory")</f>
        <v>9</v>
      </c>
      <c r="CC34" s="1">
        <f>COUNTIF(CC4:CC32,"Mandatory")</f>
        <v>3</v>
      </c>
      <c r="CF34" s="1">
        <f>COUNTIF(CF4:CF32,"Mandatory")</f>
        <v>4</v>
      </c>
      <c r="CI34" s="1">
        <f>COUNTIF(CI4:CI32,"Mandatory")</f>
        <v>6</v>
      </c>
      <c r="CL34" s="1">
        <f>COUNTIF(CL4:CL32,"Mandatory")</f>
        <v>5</v>
      </c>
      <c r="CO34" s="1">
        <f>COUNTIF(CO4:CO32,"Mandatory")</f>
        <v>6</v>
      </c>
      <c r="CR34" s="1">
        <f>COUNTIF(CR4:CR32,"Mandatory")</f>
        <v>6</v>
      </c>
      <c r="CU34" s="1">
        <f>COUNTIF(CU4:CU32,"Mandatory")</f>
        <v>6</v>
      </c>
      <c r="CX34" s="1">
        <f>COUNTIF(CX4:CX32,"Mandatory")</f>
        <v>8</v>
      </c>
      <c r="DA34" s="1">
        <f>COUNTIF(DA4:DA32,"Mandatory")</f>
        <v>6</v>
      </c>
      <c r="DD34" s="1">
        <f>COUNTIF(DD4:DD32,"Mandatory")</f>
        <v>10</v>
      </c>
      <c r="DG34" s="1">
        <f>COUNTIF(DG4:DG32,"Mandatory")</f>
        <v>10</v>
      </c>
      <c r="DI34" s="1">
        <f>COUNTIF(DI4:DI32,"Mandatory")</f>
        <v>9</v>
      </c>
      <c r="DK34" s="1">
        <f>COUNTIF(DK4:DK32,"Mandatory")</f>
        <v>10</v>
      </c>
      <c r="DM34" s="1">
        <f>COUNTIF(DM4:DM32,"Mandatory")</f>
        <v>7</v>
      </c>
      <c r="DP34" s="1">
        <f>COUNTIF(DP4:DP32,"Mandatory")</f>
        <v>10</v>
      </c>
      <c r="DS34" s="1">
        <f>COUNTIF(DS4:DS32,"Mandatory")</f>
        <v>3</v>
      </c>
      <c r="DV34" s="1">
        <f>COUNTIF(DV4:DV32,"Mandatory")</f>
        <v>4</v>
      </c>
      <c r="DY34" s="1">
        <f>COUNTIF(DY4:DY32,"Mandatory")</f>
        <v>5</v>
      </c>
      <c r="EB34" s="1">
        <f>COUNTIF(EB4:EB32,"Mandatory")</f>
        <v>0</v>
      </c>
      <c r="EE34" s="1">
        <f>COUNTIF(EE4:EE32,"Mandatory")</f>
        <v>0</v>
      </c>
      <c r="EH34" s="1">
        <f>COUNTIF(EH4:EH32,"Mandatory")</f>
        <v>1</v>
      </c>
      <c r="EK34" s="1">
        <f>COUNTIF(EK4:EK32,"Mandatory")</f>
        <v>2</v>
      </c>
    </row>
    <row r="35" spans="3:142" s="1" customFormat="1" x14ac:dyDescent="0.15">
      <c r="D35" s="1" t="s">
        <v>142</v>
      </c>
      <c r="E35" s="1">
        <f>COUNTIF(E4:E32,"NOT mandatory")</f>
        <v>2</v>
      </c>
      <c r="G35" s="1">
        <f>COUNTIF(G4:G32,"NOT mandatory")</f>
        <v>0</v>
      </c>
      <c r="I35" s="1">
        <f>COUNTIF(I4:I32,"NOT mandatory")</f>
        <v>1</v>
      </c>
      <c r="L35" s="1">
        <f>COUNTIF(L4:L32,"NOT mandatory")</f>
        <v>4</v>
      </c>
      <c r="O35" s="1">
        <f>COUNTIF(O4:O32,"NOT mandatory")</f>
        <v>4</v>
      </c>
      <c r="R35" s="1">
        <f>COUNTIF(R4:R32,"NOT mandatory")</f>
        <v>2</v>
      </c>
      <c r="U35" s="1">
        <f>COUNTIF(U4:U32,"NOT mandatory")</f>
        <v>0</v>
      </c>
      <c r="X35" s="1">
        <f>COUNTIF(X4:X32,"NOT mandatory")</f>
        <v>1</v>
      </c>
      <c r="AA35" s="1">
        <f>COUNTIF(AA4:AA32,"NOT mandatory")</f>
        <v>1</v>
      </c>
      <c r="AD35" s="1">
        <f>COUNTIF(AD4:AD32,"NOT mandatory")</f>
        <v>4</v>
      </c>
      <c r="AG35" s="1">
        <f>COUNTIF(AG4:AG32,"NOT mandatory")</f>
        <v>0</v>
      </c>
      <c r="AJ35" s="1">
        <f>COUNTIF(AJ4:AJ32,"NOT mandatory")</f>
        <v>0</v>
      </c>
      <c r="AM35" s="1">
        <f>COUNTIF(AM4:AM32,"NOT mandatory")</f>
        <v>3</v>
      </c>
      <c r="AP35" s="1">
        <f>COUNTIF(AP4:AP32,"NOT mandatory")</f>
        <v>5</v>
      </c>
      <c r="AS35" s="1">
        <f>COUNTIF(AS4:AS32,"NOT mandatory")</f>
        <v>2</v>
      </c>
      <c r="AV35" s="1">
        <f>COUNTIF(AV4:AV32,"NOT mandatory")</f>
        <v>4</v>
      </c>
      <c r="AY35" s="1">
        <f>COUNTIF(AY4:AY32,"NOT mandatory")</f>
        <v>6</v>
      </c>
      <c r="BB35" s="1">
        <f>COUNTIF(BB4:BB32,"NOT mandatory")</f>
        <v>4</v>
      </c>
      <c r="BE35" s="1">
        <f>COUNTIF(BE4:BE32,"NOT mandatory")</f>
        <v>1</v>
      </c>
      <c r="BH35" s="1">
        <f>COUNTIF(BH4:BH32,"NOT mandatory")</f>
        <v>10</v>
      </c>
      <c r="BK35" s="1">
        <f>COUNTIF(BK4:BK32,"NOT mandatory")</f>
        <v>5</v>
      </c>
      <c r="BN35" s="1">
        <f>COUNTIF(BN4:BN32,"NOT mandatory")</f>
        <v>1</v>
      </c>
      <c r="BQ35" s="1">
        <f>COUNTIF(BQ4:BQ32,"NOT mandatory")</f>
        <v>1</v>
      </c>
      <c r="BT35" s="1">
        <f>COUNTIF(BT4:BT32,"NOT mandatory")</f>
        <v>1</v>
      </c>
      <c r="BW35" s="1">
        <f>COUNTIF(BW4:BW32,"NOT mandatory")</f>
        <v>2</v>
      </c>
      <c r="BZ35" s="1">
        <f>COUNTIF(BZ4:BZ32,"NOT mandatory")</f>
        <v>3</v>
      </c>
      <c r="CC35" s="1">
        <f>COUNTIF(CC4:CC32,"NOT mandatory")</f>
        <v>9</v>
      </c>
      <c r="CF35" s="1">
        <f>COUNTIF(CF4:CF32,"NOT mandatory")</f>
        <v>8</v>
      </c>
      <c r="CI35" s="1">
        <f>COUNTIF(CI4:CI32,"NOT mandatory")</f>
        <v>6</v>
      </c>
      <c r="CL35" s="1">
        <f>COUNTIF(CL4:CL32,"NOT mandatory")</f>
        <v>7</v>
      </c>
      <c r="CO35" s="1">
        <f>COUNTIF(CO4:CO32,"NOT mandatory")</f>
        <v>6</v>
      </c>
      <c r="CR35" s="1">
        <f>COUNTIF(CR4:CR32,"NOT mandatory")</f>
        <v>6</v>
      </c>
      <c r="CU35" s="1">
        <f>COUNTIF(CU4:CU32,"NOT mandatory")</f>
        <v>6</v>
      </c>
      <c r="CX35" s="1">
        <f>COUNTIF(CX4:CX32,"NOT mandatory")</f>
        <v>4</v>
      </c>
      <c r="DA35" s="1">
        <f>COUNTIF(DA4:DA32,"NOT mandatory")</f>
        <v>6</v>
      </c>
      <c r="DD35" s="1">
        <f>COUNTIF(DD4:DD32,"NOT mandatory")</f>
        <v>2</v>
      </c>
      <c r="DG35" s="1">
        <f>COUNTIF(DG4:DG32,"NOT mandatory")</f>
        <v>2</v>
      </c>
      <c r="DI35" s="1">
        <f>COUNTIF(DI4:DI32,"NOT mandatory")</f>
        <v>3</v>
      </c>
      <c r="DK35" s="1">
        <f>COUNTIF(DK4:DK32,"NOT mandatory")</f>
        <v>2</v>
      </c>
      <c r="DM35" s="1">
        <f>COUNTIF(DM4:DM32,"NOT mandatory")</f>
        <v>5</v>
      </c>
      <c r="DP35" s="1">
        <f>COUNTIF(DP4:DP32,"NOT mandatory")</f>
        <v>2</v>
      </c>
      <c r="DS35" s="1">
        <f>COUNTIF(DS4:DS32,"NOT mandatory")</f>
        <v>8</v>
      </c>
      <c r="DV35" s="1">
        <f>COUNTIF(DV4:DV32,"NOT mandatory")</f>
        <v>7</v>
      </c>
      <c r="DY35" s="1">
        <f>COUNTIF(DY4:DY32,"NOT mandatory")</f>
        <v>5</v>
      </c>
      <c r="EB35" s="1">
        <f>COUNTIF(EB4:EB32,"NOT mandatory")</f>
        <v>10</v>
      </c>
      <c r="EE35" s="1">
        <f>COUNTIF(EE4:EE32,"NOT mandatory")</f>
        <v>10</v>
      </c>
      <c r="EH35" s="1">
        <f>COUNTIF(EH4:EH32,"NOT mandatory")</f>
        <v>9</v>
      </c>
      <c r="EK35" s="1">
        <f>COUNTIF(EK4:EK32,"NOT mandatory")</f>
        <v>8</v>
      </c>
    </row>
    <row r="36" spans="3:142" s="1" customFormat="1" x14ac:dyDescent="0.15">
      <c r="C36" s="1" t="s">
        <v>100</v>
      </c>
      <c r="D36" s="1" t="s">
        <v>141</v>
      </c>
      <c r="F36" s="1">
        <f>COUNTIF(F4:F32, "Controlled")</f>
        <v>4</v>
      </c>
      <c r="H36" s="1">
        <f>COUNTIF(H4:H32, "Controlled")</f>
        <v>5</v>
      </c>
      <c r="J36" s="1">
        <f>COUNTIF(J4:J32, "Controlled")</f>
        <v>5</v>
      </c>
      <c r="M36" s="1">
        <f>COUNTIF(M4:M32, "Controlled")</f>
        <v>5</v>
      </c>
      <c r="P36" s="1">
        <f>COUNTIF(P4:P32, "Controlled")</f>
        <v>4</v>
      </c>
      <c r="S36" s="1">
        <f>COUNTIF(S4:S32, "Controlled")</f>
        <v>6</v>
      </c>
      <c r="V36" s="1">
        <f>COUNTIF(V4:V32, "Controlled")</f>
        <v>7</v>
      </c>
      <c r="Y36" s="1">
        <f>COUNTIF(Y4:Y32, "Controlled")</f>
        <v>5</v>
      </c>
      <c r="AB36" s="1">
        <f>COUNTIF(AB4:AB32, "Controlled")</f>
        <v>4</v>
      </c>
      <c r="AE36" s="1">
        <f>COUNTIF(AE4:AE32, "Controlled")</f>
        <v>7</v>
      </c>
      <c r="AH36" s="1">
        <f>COUNTIF(AH4:AH32, "Controlled")</f>
        <v>7</v>
      </c>
      <c r="AK36" s="1">
        <f>COUNTIF(AK4:AK32, "Controlled")</f>
        <v>8</v>
      </c>
      <c r="AN36" s="1">
        <f>COUNTIF(AN4:AN32, "Controlled")</f>
        <v>6</v>
      </c>
      <c r="AQ36" s="1">
        <f>COUNTIF(AQ4:AQ32, "Controlled")</f>
        <v>7</v>
      </c>
      <c r="AT36" s="1">
        <f>COUNTIF(AT4:AT32, "Controlled")</f>
        <v>5</v>
      </c>
      <c r="AW36" s="1">
        <f>COUNTIF(AW4:AW32, "Controlled")</f>
        <v>4</v>
      </c>
      <c r="AZ36" s="1">
        <f>COUNTIF(AZ4:AZ32, "Controlled")</f>
        <v>5</v>
      </c>
      <c r="BC36" s="1">
        <f>COUNTIF(BC4:BC32, "Controlled")</f>
        <v>7</v>
      </c>
      <c r="BF36" s="1">
        <f>COUNTIF(BF4:BF32, "Controlled")</f>
        <v>8</v>
      </c>
      <c r="BI36" s="1">
        <f>COUNTIF(BI4:BI32, "Controlled")</f>
        <v>4</v>
      </c>
      <c r="BL36" s="1">
        <f>COUNTIF(BL4:BL32, "Controlled")</f>
        <v>8</v>
      </c>
      <c r="BO36" s="1">
        <f>COUNTIF(BO4:BO32, "Controlled")</f>
        <v>10</v>
      </c>
      <c r="BR36" s="1">
        <f>COUNTIF(BR4:BR32, "Controlled")</f>
        <v>10</v>
      </c>
      <c r="BU36" s="1">
        <f>COUNTIF(BU4:BU32, "Controlled")</f>
        <v>10</v>
      </c>
      <c r="BX36" s="1">
        <f>COUNTIF(BX4:BX32, "Controlled")</f>
        <v>7</v>
      </c>
      <c r="CA36" s="1">
        <f>COUNTIF(CA4:CA32, "Controlled")</f>
        <v>8</v>
      </c>
      <c r="CD36" s="1">
        <f>COUNTIF(CD4:CD32, "Controlled")</f>
        <v>5</v>
      </c>
      <c r="CG36" s="1">
        <f>COUNTIF(CG4:CG32, "Controlled")</f>
        <v>4</v>
      </c>
      <c r="CJ36" s="1">
        <f>COUNTIF(CJ4:CJ32, "Controlled")</f>
        <v>7</v>
      </c>
      <c r="CM36" s="1">
        <f>COUNTIF(CM4:CM32, "Controlled")</f>
        <v>9</v>
      </c>
      <c r="CP36" s="1">
        <f>COUNTIF(CP4:CP32, "Controlled")</f>
        <v>7</v>
      </c>
      <c r="CS36" s="1">
        <f>COUNTIF(CS4:CS32, "Controlled")</f>
        <v>7</v>
      </c>
      <c r="CV36" s="1">
        <f>COUNTIF(CV4:CV32, "Controlled")</f>
        <v>7</v>
      </c>
      <c r="CY36" s="1">
        <f>COUNTIF(CY4:CY32, "Controlled")</f>
        <v>7</v>
      </c>
      <c r="DB36" s="1">
        <f>COUNTIF(DB4:DB32, "Controlled")</f>
        <v>5</v>
      </c>
      <c r="DE36" s="1">
        <f>COUNTIF(DE4:DE32, "Controlled")</f>
        <v>7</v>
      </c>
      <c r="DH36" s="1">
        <f>COUNTIF(DH4:DH32, "Controlled")</f>
        <v>5</v>
      </c>
      <c r="DJ36" s="1">
        <f>COUNTIF(DJ4:DJ32, "Controlled")</f>
        <v>4</v>
      </c>
      <c r="DL36" s="1">
        <f>COUNTIF(DL4:DL32, "Controlled")</f>
        <v>6</v>
      </c>
      <c r="DN36" s="1">
        <f>COUNTIF(DN4:DN32, "Controlled")</f>
        <v>5</v>
      </c>
      <c r="DQ36" s="1">
        <f>COUNTIF(DQ4:DQ32, "Controlled")</f>
        <v>6</v>
      </c>
      <c r="DT36" s="1">
        <f>COUNTIF(DT4:DT32, "Controlled")</f>
        <v>2</v>
      </c>
      <c r="DW36" s="1">
        <f>COUNTIF(DW4:DW32, "Controlled")</f>
        <v>2</v>
      </c>
      <c r="DZ36" s="1">
        <f>COUNTIF(DZ4:DZ32, "Controlled")</f>
        <v>2</v>
      </c>
      <c r="EC36" s="1">
        <f>COUNTIF(EC4:EC32, "Controlled")</f>
        <v>1</v>
      </c>
      <c r="EF36" s="1">
        <f>COUNTIF(EF4:EF32, "Controlled")</f>
        <v>1</v>
      </c>
      <c r="EI36" s="1">
        <f>COUNTIF(EI4:EI32, "Controlled")</f>
        <v>0</v>
      </c>
      <c r="EL36" s="1">
        <f>COUNTIF(EL4:EL32, "Controlled")</f>
        <v>2</v>
      </c>
    </row>
    <row r="37" spans="3:142" s="1" customFormat="1" x14ac:dyDescent="0.15">
      <c r="D37" s="1" t="s">
        <v>142</v>
      </c>
      <c r="F37" s="1">
        <f>COUNTIF(F4:F32, "Free")</f>
        <v>9</v>
      </c>
      <c r="H37" s="1">
        <f>COUNTIF(H4:H32, "Free")</f>
        <v>8</v>
      </c>
      <c r="J37" s="1">
        <f>COUNTIF(J4:J32, "Free")</f>
        <v>8</v>
      </c>
      <c r="M37" s="1">
        <f>COUNTIF(M4:M32, "Free")</f>
        <v>8</v>
      </c>
      <c r="P37" s="1">
        <f>COUNTIF(P4:P32, "Free")</f>
        <v>9</v>
      </c>
      <c r="S37" s="1">
        <f>COUNTIF(S4:S32, "Free")</f>
        <v>7</v>
      </c>
      <c r="V37" s="1">
        <f>COUNTIF(V4:V32, "Free")</f>
        <v>6</v>
      </c>
      <c r="Y37" s="1">
        <f>COUNTIF(Y4:Y32, "Free")</f>
        <v>8</v>
      </c>
      <c r="AB37" s="1">
        <f>COUNTIF(AB4:AB32, "Free")</f>
        <v>9</v>
      </c>
      <c r="AE37" s="1">
        <f>COUNTIF(AE4:AE32, "Free")</f>
        <v>6</v>
      </c>
      <c r="AH37" s="1">
        <f>COUNTIF(AH4:AH32, "Free")</f>
        <v>6</v>
      </c>
      <c r="AK37" s="1">
        <f>COUNTIF(AK4:AK32, "Free")</f>
        <v>5</v>
      </c>
      <c r="AN37" s="1">
        <f>COUNTIF(AN4:AN32, "Free")</f>
        <v>7</v>
      </c>
      <c r="AQ37" s="1">
        <f>COUNTIF(AQ4:AQ32, "Free")</f>
        <v>6</v>
      </c>
      <c r="AT37" s="1">
        <f>COUNTIF(AT4:AT32, "Free")</f>
        <v>8</v>
      </c>
      <c r="AW37" s="1">
        <f>COUNTIF(AW4:AW32, "Free")</f>
        <v>9</v>
      </c>
      <c r="AZ37" s="1">
        <f>COUNTIF(AZ4:AZ32, "Free")</f>
        <v>8</v>
      </c>
      <c r="BC37" s="1">
        <f>COUNTIF(BC4:BC32, "Free")</f>
        <v>5</v>
      </c>
      <c r="BF37" s="1">
        <f>COUNTIF(BF4:BF32, "Free")</f>
        <v>4</v>
      </c>
      <c r="BI37" s="1">
        <f>COUNTIF(BI4:BI32, "Free")</f>
        <v>8</v>
      </c>
      <c r="BL37" s="1">
        <f>COUNTIF(BL4:BL32, "Free")</f>
        <v>4</v>
      </c>
      <c r="BO37" s="1">
        <f>COUNTIF(BO4:BO32, "Free")</f>
        <v>2</v>
      </c>
      <c r="BR37" s="1">
        <f>COUNTIF(BR4:BR32, "Free")</f>
        <v>2</v>
      </c>
      <c r="BU37" s="1">
        <f>COUNTIF(BU4:BU32, "Free")</f>
        <v>2</v>
      </c>
      <c r="BX37" s="1">
        <f>COUNTIF(BX4:BX32, "Free")</f>
        <v>5</v>
      </c>
      <c r="CA37" s="1">
        <f>COUNTIF(CA4:CA32, "Free")</f>
        <v>4</v>
      </c>
      <c r="CD37" s="1">
        <f>COUNTIF(CD4:CD32, "Free")</f>
        <v>7</v>
      </c>
      <c r="CG37" s="1">
        <f>COUNTIF(CG4:CG32, "Free")</f>
        <v>8</v>
      </c>
      <c r="CJ37" s="1">
        <f>COUNTIF(CJ4:CJ32, "Free")</f>
        <v>5</v>
      </c>
      <c r="CM37" s="1">
        <f>COUNTIF(CM4:CM32, "Free")</f>
        <v>3</v>
      </c>
      <c r="CP37" s="1">
        <f>COUNTIF(CP4:CP32, "Free")</f>
        <v>5</v>
      </c>
      <c r="CS37" s="1">
        <f>COUNTIF(CS4:CS32, "Free")</f>
        <v>5</v>
      </c>
      <c r="CV37" s="1">
        <f>COUNTIF(CV4:CV32, "Free")</f>
        <v>5</v>
      </c>
      <c r="CY37" s="1">
        <f>COUNTIF(CY4:CY32, "Free")</f>
        <v>5</v>
      </c>
      <c r="DB37" s="1">
        <f>COUNTIF(DB4:DB32, "Free")</f>
        <v>7</v>
      </c>
      <c r="DE37" s="1">
        <f>COUNTIF(DE4:DE32, "Free")</f>
        <v>5</v>
      </c>
      <c r="DH37" s="1">
        <f>COUNTIF(DH4:DH32, "Free")</f>
        <v>7</v>
      </c>
      <c r="DJ37" s="1">
        <f>COUNTIF(DJ4:DJ32, "Free")</f>
        <v>8</v>
      </c>
      <c r="DL37" s="1">
        <f>COUNTIF(DL4:DL32, "Free")</f>
        <v>6</v>
      </c>
      <c r="DN37" s="1">
        <f>COUNTIF(DN4:DN32, "Free")</f>
        <v>7</v>
      </c>
      <c r="DQ37" s="1">
        <f>COUNTIF(DQ4:DQ32, "Free")</f>
        <v>6</v>
      </c>
      <c r="DT37" s="1">
        <f>COUNTIF(DT4:DT32, "Free")</f>
        <v>9</v>
      </c>
      <c r="DW37" s="1">
        <f>COUNTIF(DW4:DW32, "Free")</f>
        <v>9</v>
      </c>
      <c r="DZ37" s="1">
        <f>COUNTIF(DZ4:DZ32, "Free")</f>
        <v>8</v>
      </c>
      <c r="EC37" s="1">
        <f>COUNTIF(EC4:EC32, "Free")</f>
        <v>9</v>
      </c>
      <c r="EF37" s="1">
        <f>COUNTIF(EF4:EF32, "Free")</f>
        <v>9</v>
      </c>
      <c r="EI37" s="1">
        <f>COUNTIF(EI4:EI32, "Free")</f>
        <v>10</v>
      </c>
      <c r="EL37" s="1">
        <f>COUNTIF(EL4:EL32, "Free")</f>
        <v>8</v>
      </c>
    </row>
    <row r="38" spans="3:142" s="1" customFormat="1" x14ac:dyDescent="0.15"/>
    <row r="39" spans="3:142" s="1" customFormat="1" x14ac:dyDescent="0.15"/>
  </sheetData>
  <pageMargins left="0.5" right="0.5" top="1" bottom="1" header="0.5" footer="0.5"/>
  <pageSetup paperSize="0" scale="0" orientation="portrait" usePrinterDefaults="0" useFirstPageNumber="1" horizontalDpi="0" verticalDpi="0" copies="0"/>
  <headerFooter>
    <oddHeader>&amp;C&amp;"Times New Roman,Regular"&amp;12&amp;A</oddHeader>
    <oddFooter>&amp;C&amp;"Times New Roman,Regular"&amp;12Page &amp;P</oddFooter>
  </headerFooter>
</worksheet>
</file>

<file path=docMetadata/LabelInfo.xml><?xml version="1.0" encoding="utf-8"?>
<clbl:labelList xmlns:clbl="http://schemas.microsoft.com/office/2020/mipLabelMetadata">
  <clbl:label id="{ff7e4b4e-9fe2-4485-a2f7-99690d1a8404}" enabled="0" method="" siteId="{ff7e4b4e-9fe2-4485-a2f7-99690d1a8404}" removed="1"/>
</clbl:labelLis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Feuilles de calcul</vt:lpstr>
      </vt:variant>
      <vt:variant>
        <vt:i4>4</vt:i4>
      </vt:variant>
    </vt:vector>
  </HeadingPairs>
  <TitlesOfParts>
    <vt:vector size="4" baseType="lpstr">
      <vt:lpstr>Table S1</vt:lpstr>
      <vt:lpstr>Table S2</vt:lpstr>
      <vt:lpstr>Table S3</vt:lpstr>
      <vt:lpstr>Cou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RISTINAT Yann</dc:creator>
  <dc:description/>
  <cp:lastModifiedBy>Yann Christinat</cp:lastModifiedBy>
  <cp:revision>0</cp:revision>
  <dcterms:created xsi:type="dcterms:W3CDTF">2020-07-31T14:15:19Z</dcterms:created>
  <dcterms:modified xsi:type="dcterms:W3CDTF">2024-09-17T17:44:17Z</dcterms:modified>
</cp:coreProperties>
</file>